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fonline-my.sharepoint.com/personal/shea_andrews_ucsf_edu/Documents/Papers/APOE_Ancestry/final/"/>
    </mc:Choice>
  </mc:AlternateContent>
  <xr:revisionPtr revIDLastSave="946" documentId="8_{2AEBD3A1-250E-D84D-8B23-B907C89C8907}" xr6:coauthVersionLast="47" xr6:coauthVersionMax="47" xr10:uidLastSave="{1C88BC5C-D848-E543-816A-1479001AF2C6}"/>
  <bookViews>
    <workbookView xWindow="6260" yWindow="-21180" windowWidth="24800" windowHeight="15500" activeTab="3" xr2:uid="{D8F7DD66-7BE4-654A-B6CA-509FB9B5B593}"/>
  </bookViews>
  <sheets>
    <sheet name="eTable1" sheetId="1" r:id="rId1"/>
    <sheet name="eTable2" sheetId="3" r:id="rId2"/>
    <sheet name="eTable3" sheetId="2" r:id="rId3"/>
    <sheet name="eTable 4" sheetId="17" r:id="rId4"/>
    <sheet name="eTable5" sheetId="5" r:id="rId5"/>
    <sheet name="eTable6" sheetId="6" r:id="rId6"/>
    <sheet name="eTable7" sheetId="7" r:id="rId7"/>
    <sheet name="eTable8" sheetId="9" r:id="rId8"/>
    <sheet name="eTable9" sheetId="8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50" uniqueCount="130">
  <si>
    <t>Values are the number of participants. ε4+ indicates ε3/ε4 or ε4/ε4 genotypes. Analyses were restricted to individuals with homozygous local ancestry at the APOE locus. Individuals carrying ε2 alleles were excluded.</t>
  </si>
  <si>
    <r>
      <t>e</t>
    </r>
    <r>
      <rPr>
        <b/>
        <sz val="10"/>
        <color theme="1"/>
        <rFont val="Arial"/>
        <family val="2"/>
      </rPr>
      <t>3/</t>
    </r>
    <r>
      <rPr>
        <b/>
        <sz val="10"/>
        <color theme="1"/>
        <rFont val="Symbol"/>
        <charset val="2"/>
      </rPr>
      <t>e</t>
    </r>
    <r>
      <rPr>
        <b/>
        <sz val="10"/>
        <color theme="1"/>
        <rFont val="Arial"/>
        <family val="2"/>
      </rPr>
      <t>3/</t>
    </r>
  </si>
  <si>
    <r>
      <t xml:space="preserve"> </t>
    </r>
    <r>
      <rPr>
        <b/>
        <sz val="10"/>
        <color theme="1"/>
        <rFont val="Symbol"/>
        <charset val="2"/>
      </rPr>
      <t>e</t>
    </r>
    <r>
      <rPr>
        <b/>
        <sz val="10"/>
        <color theme="1"/>
        <rFont val="Arial"/>
        <family val="2"/>
      </rPr>
      <t>4+</t>
    </r>
  </si>
  <si>
    <t>EUR/EUR</t>
  </si>
  <si>
    <t>AFR/AFR</t>
  </si>
  <si>
    <t>AMR/AMR</t>
  </si>
  <si>
    <t>Ancestry</t>
  </si>
  <si>
    <t>Category</t>
  </si>
  <si>
    <t>Outcome</t>
  </si>
  <si>
    <t>Estimate</t>
  </si>
  <si>
    <t>LCI</t>
  </si>
  <si>
    <t>UCI</t>
  </si>
  <si>
    <t>SE</t>
  </si>
  <si>
    <t>Statistic</t>
  </si>
  <si>
    <t>P_Value</t>
  </si>
  <si>
    <t>N</t>
  </si>
  <si>
    <t>Significant</t>
  </si>
  <si>
    <t>AFR</t>
  </si>
  <si>
    <t>Cognitive 
Function</t>
  </si>
  <si>
    <t>MMSE</t>
  </si>
  <si>
    <t>ε2+</t>
  </si>
  <si>
    <t>ε4+</t>
  </si>
  <si>
    <t>Verbal Ability</t>
  </si>
  <si>
    <t>Exec. Function</t>
  </si>
  <si>
    <t>CDR-SB</t>
  </si>
  <si>
    <t>Episodic Memory</t>
  </si>
  <si>
    <t>Neuroimaging</t>
  </si>
  <si>
    <t>Hippo. Vol.</t>
  </si>
  <si>
    <t>Cort. Thick.</t>
  </si>
  <si>
    <t>Plasma 
Biomarkers</t>
  </si>
  <si>
    <t>Total Tau</t>
  </si>
  <si>
    <t>Aβ42/Aβ40</t>
  </si>
  <si>
    <t>pTau181</t>
  </si>
  <si>
    <t>NfL</t>
  </si>
  <si>
    <t>AMR</t>
  </si>
  <si>
    <t>All</t>
  </si>
  <si>
    <t>EUR</t>
  </si>
  <si>
    <t>Variable</t>
  </si>
  <si>
    <t>EUR vs AFR</t>
  </si>
  <si>
    <t>EUR vs AMR</t>
  </si>
  <si>
    <t>AFR vs AMR</t>
  </si>
  <si>
    <t>Age</t>
  </si>
  <si>
    <t>&lt; 0.001</t>
  </si>
  <si>
    <t>Education</t>
  </si>
  <si>
    <t>eGFRcr</t>
  </si>
  <si>
    <t>BMI</t>
  </si>
  <si>
    <t>Executive Function</t>
  </si>
  <si>
    <t>Imaging</t>
  </si>
  <si>
    <t>Cortical Thickness</t>
  </si>
  <si>
    <t>Aβ42/40</t>
  </si>
  <si>
    <t>Hippocampal  Volume</t>
  </si>
  <si>
    <t>Plasma Biomarkers</t>
  </si>
  <si>
    <t>Cognition</t>
  </si>
  <si>
    <t>Demographics &amp;
 Clinincal</t>
  </si>
  <si>
    <t>AFR Non.Sig.</t>
  </si>
  <si>
    <t>e4+</t>
  </si>
  <si>
    <t>e2+</t>
  </si>
  <si>
    <t>AFR Sig.</t>
  </si>
  <si>
    <t>AMR Non.Sig.</t>
  </si>
  <si>
    <t>AMR Sig.</t>
  </si>
  <si>
    <t>EUR Non.Sig.</t>
  </si>
  <si>
    <t>EUR Sig.</t>
  </si>
  <si>
    <t>All Non.Sig.</t>
  </si>
  <si>
    <t>All Sig.</t>
  </si>
  <si>
    <t>Ancestry_Sig</t>
  </si>
  <si>
    <t>Term</t>
  </si>
  <si>
    <t>APOE Variant</t>
  </si>
  <si>
    <t>APOE</t>
  </si>
  <si>
    <t>Cohort</t>
  </si>
  <si>
    <t>Weight</t>
  </si>
  <si>
    <t>I2</t>
  </si>
  <si>
    <t>tau2</t>
  </si>
  <si>
    <t>NA</t>
  </si>
  <si>
    <t>HABS-HD</t>
  </si>
  <si>
    <t>Pooled</t>
  </si>
  <si>
    <t>Miami</t>
  </si>
  <si>
    <t>EUR vs (AFR+AMR)</t>
  </si>
  <si>
    <t>ILR_Parameterization</t>
  </si>
  <si>
    <t>Cognitive
Function</t>
  </si>
  <si>
    <t>Plasma
Biomarkers</t>
  </si>
  <si>
    <t>Local Ancestry</t>
  </si>
  <si>
    <t>e4+ * AFR/AFR</t>
  </si>
  <si>
    <t>e4+ * AMR/AMR</t>
  </si>
  <si>
    <t>EUR/EUR Sig.</t>
  </si>
  <si>
    <t>AFR/AFR Sig.</t>
  </si>
  <si>
    <t>AMR/AMR Non.Sig.</t>
  </si>
  <si>
    <t>EUR/EUR Non.Sig.</t>
  </si>
  <si>
    <t>AFR/AFR Non.Sig.</t>
  </si>
  <si>
    <t>AMR/AMR Sig.</t>
  </si>
  <si>
    <t>Sig. Label</t>
  </si>
  <si>
    <r>
      <t xml:space="preserve">eTable1: Distribution of </t>
    </r>
    <r>
      <rPr>
        <b/>
        <i/>
        <sz val="12"/>
        <color theme="1"/>
        <rFont val="Times New Roman"/>
        <family val="1"/>
      </rPr>
      <t>APOE</t>
    </r>
    <r>
      <rPr>
        <b/>
        <sz val="12"/>
        <color theme="1"/>
        <rFont val="Times New Roman"/>
        <family val="1"/>
      </rPr>
      <t xml:space="preserve"> ε4 Carrier Status by Homozygous Local Ancestry at the APOE Locus</t>
    </r>
  </si>
  <si>
    <t>Genetics</t>
  </si>
  <si>
    <t>AMR vs (AFR+EUR)</t>
  </si>
  <si>
    <t>AFR vs EUR</t>
  </si>
  <si>
    <t>Sex</t>
  </si>
  <si>
    <t>eTable4: Statistical comparisons of APOE effect sizes between ancestry groups (Wald-tests)</t>
  </si>
  <si>
    <t>Supplementary Table 3:  APOE effects on AD endophenotypes in the entire cohort and stratified by genetic ancestry groups</t>
  </si>
  <si>
    <t>pTau217</t>
  </si>
  <si>
    <t>Std.Error</t>
  </si>
  <si>
    <t>Replicated</t>
  </si>
  <si>
    <t>P_value</t>
  </si>
  <si>
    <t>N_obs</t>
  </si>
  <si>
    <t>APOE_Variant</t>
  </si>
  <si>
    <t>ILR_Coordinate</t>
  </si>
  <si>
    <t>ILR_Interpretation</t>
  </si>
  <si>
    <t>(EUR, AFR, AMR)</t>
  </si>
  <si>
    <t>ILR1</t>
  </si>
  <si>
    <t>ε2+×ILR1</t>
  </si>
  <si>
    <t>ILR2</t>
  </si>
  <si>
    <t>ε2+×ILR2</t>
  </si>
  <si>
    <t>ε4+×ILR1</t>
  </si>
  <si>
    <t>ε4+×ILR2</t>
  </si>
  <si>
    <t>(AFR, EUR, AMR)</t>
  </si>
  <si>
    <t>AFR vs (EUR+AMR)</t>
  </si>
  <si>
    <t>(AMR, AFR, EUR)</t>
  </si>
  <si>
    <t>eTable6: APOE × Ancestry Composition Interactions Across Alternative Isometric Log-Ratio Transformation Hierarchies</t>
  </si>
  <si>
    <t>eTable7* Meta-Analysis of APOE × Global Ancestry Proportion Interactions on Plasma Biomarkers Regression Results: (EUR, AFR, AMR)</t>
  </si>
  <si>
    <t>ILR Description</t>
  </si>
  <si>
    <t>N obs</t>
  </si>
  <si>
    <t>eTable8: APOE Main Effects on AD Endophenotypes at the APOE Locus</t>
  </si>
  <si>
    <t xml:space="preserve">Category </t>
  </si>
  <si>
    <t>eTable9: APOE*ε4+  Interaction Effects  on AD Endophenotypes  at the APOE Locus</t>
  </si>
  <si>
    <t>eTable2: Pairwise Comparisons of Baseline Characteristics Across Genetically Inferred Population Groups</t>
  </si>
  <si>
    <t xml:space="preserve"> </t>
  </si>
  <si>
    <t xml:space="preserve"> Δβ</t>
  </si>
  <si>
    <t xml:space="preserve"> P (FDR)</t>
  </si>
  <si>
    <t>eTable5:  Meta-Analysis of APOE Genotype Associations With Plasma Biomarkers Across Genetically Inferred Population  Groups</t>
  </si>
  <si>
    <t>EUR-AMR</t>
  </si>
  <si>
    <t>EUR-AFR</t>
  </si>
  <si>
    <t>AFR-A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Arial"/>
      <family val="2"/>
    </font>
    <font>
      <b/>
      <sz val="10"/>
      <color theme="1"/>
      <name val="Symbol"/>
      <charset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2"/>
      <color theme="1"/>
      <name val="Times New Roman"/>
      <family val="1"/>
    </font>
    <font>
      <sz val="11"/>
      <color rgb="FF000000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rgb="FF7F7F7F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3" fillId="0" borderId="0"/>
  </cellStyleXfs>
  <cellXfs count="6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8" fillId="0" borderId="0" xfId="0" applyFont="1"/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9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9" fillId="0" borderId="0" xfId="0" applyFont="1"/>
    <xf numFmtId="0" fontId="9" fillId="0" borderId="3" xfId="0" applyFont="1" applyBorder="1"/>
    <xf numFmtId="0" fontId="9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5" fillId="0" borderId="2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0" fillId="0" borderId="9" xfId="0" applyBorder="1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6" fillId="0" borderId="16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/>
    </xf>
    <xf numFmtId="0" fontId="0" fillId="0" borderId="0" xfId="0" applyAlignment="1">
      <alignment horizontal="right"/>
    </xf>
    <xf numFmtId="0" fontId="9" fillId="0" borderId="3" xfId="0" applyFont="1" applyBorder="1" applyAlignment="1">
      <alignment horizontal="right" vertical="center"/>
    </xf>
    <xf numFmtId="0" fontId="6" fillId="0" borderId="19" xfId="0" applyFont="1" applyBorder="1" applyAlignment="1">
      <alignment horizontal="center" vertical="center"/>
    </xf>
    <xf numFmtId="0" fontId="6" fillId="0" borderId="18" xfId="0" applyFont="1" applyBorder="1" applyAlignment="1">
      <alignment vertical="center"/>
    </xf>
    <xf numFmtId="0" fontId="0" fillId="0" borderId="3" xfId="0" applyBorder="1"/>
    <xf numFmtId="0" fontId="13" fillId="0" borderId="0" xfId="1"/>
    <xf numFmtId="0" fontId="9" fillId="0" borderId="0" xfId="0" applyFont="1" applyAlignment="1">
      <alignment horizontal="right" vertical="center"/>
    </xf>
    <xf numFmtId="0" fontId="14" fillId="0" borderId="0" xfId="0" applyFont="1"/>
    <xf numFmtId="0" fontId="15" fillId="0" borderId="0" xfId="0" applyFont="1"/>
    <xf numFmtId="0" fontId="15" fillId="0" borderId="3" xfId="0" applyFont="1" applyBorder="1"/>
    <xf numFmtId="0" fontId="13" fillId="0" borderId="3" xfId="1" applyBorder="1"/>
    <xf numFmtId="0" fontId="5" fillId="0" borderId="1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0" borderId="10" xfId="0" applyBorder="1"/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Border="1"/>
    <xf numFmtId="0" fontId="0" fillId="0" borderId="19" xfId="0" applyBorder="1"/>
    <xf numFmtId="0" fontId="0" fillId="0" borderId="15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0" xfId="0" applyBorder="1"/>
    <xf numFmtId="0" fontId="0" fillId="0" borderId="14" xfId="0" applyBorder="1"/>
    <xf numFmtId="0" fontId="0" fillId="0" borderId="10" xfId="0" applyBorder="1" applyAlignment="1">
      <alignment horizontal="center" vertical="center"/>
    </xf>
  </cellXfs>
  <cellStyles count="2">
    <cellStyle name="Normal" xfId="0" builtinId="0"/>
    <cellStyle name="Normal 2" xfId="1" xr:uid="{F5F59A7B-0C87-7E49-852F-D72D9E291557}"/>
  </cellStyles>
  <dxfs count="2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0EBB4-1CED-564C-BF5F-0D10D1B3F63B}">
  <dimension ref="A1:C8"/>
  <sheetViews>
    <sheetView workbookViewId="0"/>
  </sheetViews>
  <sheetFormatPr baseColWidth="10" defaultRowHeight="16" x14ac:dyDescent="0.2"/>
  <sheetData>
    <row r="1" spans="1:3" x14ac:dyDescent="0.2">
      <c r="A1" s="1" t="s">
        <v>90</v>
      </c>
    </row>
    <row r="3" spans="1:3" x14ac:dyDescent="0.2">
      <c r="A3" s="2" t="s">
        <v>0</v>
      </c>
    </row>
    <row r="5" spans="1:3" ht="17" thickBot="1" x14ac:dyDescent="0.25">
      <c r="A5" s="3"/>
      <c r="B5" s="4" t="s">
        <v>1</v>
      </c>
      <c r="C5" s="3" t="s">
        <v>2</v>
      </c>
    </row>
    <row r="6" spans="1:3" x14ac:dyDescent="0.2">
      <c r="A6" s="24" t="s">
        <v>3</v>
      </c>
      <c r="B6" s="25">
        <v>790</v>
      </c>
      <c r="C6" s="25">
        <v>317</v>
      </c>
    </row>
    <row r="7" spans="1:3" x14ac:dyDescent="0.2">
      <c r="A7" s="5" t="s">
        <v>4</v>
      </c>
      <c r="B7" s="26">
        <v>177</v>
      </c>
      <c r="C7" s="26">
        <v>163</v>
      </c>
    </row>
    <row r="8" spans="1:3" x14ac:dyDescent="0.2">
      <c r="A8" s="24" t="s">
        <v>5</v>
      </c>
      <c r="B8" s="25">
        <v>137</v>
      </c>
      <c r="C8" s="25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B3CA1-BF7F-6C41-A714-FFA94704072C}">
  <dimension ref="A1:I24"/>
  <sheetViews>
    <sheetView workbookViewId="0">
      <selection activeCell="C13" sqref="C13"/>
    </sheetView>
  </sheetViews>
  <sheetFormatPr baseColWidth="10" defaultRowHeight="16" x14ac:dyDescent="0.2"/>
  <cols>
    <col min="1" max="1" width="19.6640625" customWidth="1"/>
    <col min="2" max="2" width="19.83203125" customWidth="1"/>
    <col min="3" max="3" width="21.5" customWidth="1"/>
    <col min="4" max="4" width="13.5" customWidth="1"/>
    <col min="5" max="5" width="15.83203125" customWidth="1"/>
    <col min="11" max="11" width="16.83203125" customWidth="1"/>
  </cols>
  <sheetData>
    <row r="1" spans="1:9" x14ac:dyDescent="0.2">
      <c r="A1" s="1" t="s">
        <v>122</v>
      </c>
    </row>
    <row r="3" spans="1:9" ht="17" thickBot="1" x14ac:dyDescent="0.25"/>
    <row r="4" spans="1:9" ht="17" thickBot="1" x14ac:dyDescent="0.25">
      <c r="A4" s="7" t="s">
        <v>7</v>
      </c>
      <c r="B4" s="8" t="s">
        <v>37</v>
      </c>
      <c r="C4" s="9" t="s">
        <v>38</v>
      </c>
      <c r="D4" s="9" t="s">
        <v>39</v>
      </c>
      <c r="E4" s="8" t="s">
        <v>40</v>
      </c>
    </row>
    <row r="5" spans="1:9" x14ac:dyDescent="0.2">
      <c r="A5" s="46" t="s">
        <v>53</v>
      </c>
      <c r="B5" s="10" t="s">
        <v>41</v>
      </c>
      <c r="C5" s="11" t="s">
        <v>42</v>
      </c>
      <c r="D5" s="11" t="s">
        <v>42</v>
      </c>
      <c r="E5" s="12">
        <v>0.42099999999999999</v>
      </c>
    </row>
    <row r="6" spans="1:9" x14ac:dyDescent="0.2">
      <c r="A6" s="47"/>
      <c r="B6" s="27" t="s">
        <v>94</v>
      </c>
      <c r="C6" s="28">
        <v>0.18099999999999999</v>
      </c>
      <c r="D6" s="11" t="s">
        <v>42</v>
      </c>
      <c r="E6" s="29">
        <v>0.315</v>
      </c>
    </row>
    <row r="7" spans="1:9" x14ac:dyDescent="0.2">
      <c r="A7" s="47"/>
      <c r="B7" s="10" t="s">
        <v>43</v>
      </c>
      <c r="C7" s="11" t="s">
        <v>42</v>
      </c>
      <c r="D7" s="11" t="s">
        <v>42</v>
      </c>
      <c r="E7" s="12" t="s">
        <v>42</v>
      </c>
    </row>
    <row r="8" spans="1:9" x14ac:dyDescent="0.2">
      <c r="A8" s="47"/>
      <c r="B8" s="10" t="s">
        <v>44</v>
      </c>
      <c r="C8" s="11" t="s">
        <v>42</v>
      </c>
      <c r="D8" s="11" t="s">
        <v>42</v>
      </c>
      <c r="E8" s="12" t="s">
        <v>42</v>
      </c>
    </row>
    <row r="9" spans="1:9" ht="17" thickBot="1" x14ac:dyDescent="0.25">
      <c r="A9" s="48"/>
      <c r="B9" s="13" t="s">
        <v>45</v>
      </c>
      <c r="C9" s="14" t="s">
        <v>42</v>
      </c>
      <c r="D9" s="14" t="s">
        <v>42</v>
      </c>
      <c r="E9" s="15" t="s">
        <v>42</v>
      </c>
    </row>
    <row r="10" spans="1:9" x14ac:dyDescent="0.2">
      <c r="A10" s="43" t="s">
        <v>52</v>
      </c>
      <c r="B10" s="10" t="s">
        <v>19</v>
      </c>
      <c r="C10" s="11" t="s">
        <v>42</v>
      </c>
      <c r="D10" s="11" t="s">
        <v>42</v>
      </c>
      <c r="E10" s="12" t="s">
        <v>42</v>
      </c>
    </row>
    <row r="11" spans="1:9" x14ac:dyDescent="0.2">
      <c r="A11" s="45"/>
      <c r="B11" s="10" t="s">
        <v>24</v>
      </c>
      <c r="C11" s="11" t="s">
        <v>42</v>
      </c>
      <c r="D11" s="11">
        <v>2.5999999999999999E-2</v>
      </c>
      <c r="E11" s="12">
        <v>8.9999999999999993E-3</v>
      </c>
    </row>
    <row r="12" spans="1:9" x14ac:dyDescent="0.2">
      <c r="A12" s="45"/>
      <c r="B12" s="10" t="s">
        <v>25</v>
      </c>
      <c r="C12" s="11" t="s">
        <v>42</v>
      </c>
      <c r="D12" s="11" t="s">
        <v>42</v>
      </c>
      <c r="E12" s="12" t="s">
        <v>42</v>
      </c>
      <c r="I12" t="s">
        <v>123</v>
      </c>
    </row>
    <row r="13" spans="1:9" x14ac:dyDescent="0.2">
      <c r="A13" s="45"/>
      <c r="B13" s="10" t="s">
        <v>46</v>
      </c>
      <c r="C13" s="11" t="s">
        <v>42</v>
      </c>
      <c r="D13" s="11" t="s">
        <v>42</v>
      </c>
      <c r="E13" s="12" t="s">
        <v>42</v>
      </c>
    </row>
    <row r="14" spans="1:9" ht="17" thickBot="1" x14ac:dyDescent="0.25">
      <c r="A14" s="44"/>
      <c r="B14" s="13" t="s">
        <v>22</v>
      </c>
      <c r="C14" s="14" t="s">
        <v>42</v>
      </c>
      <c r="D14" s="14">
        <v>1E-3</v>
      </c>
      <c r="E14" s="15" t="s">
        <v>42</v>
      </c>
    </row>
    <row r="15" spans="1:9" x14ac:dyDescent="0.2">
      <c r="A15" s="43" t="s">
        <v>47</v>
      </c>
      <c r="B15" s="10" t="s">
        <v>50</v>
      </c>
      <c r="C15" s="16">
        <v>3.5000000000000003E-2</v>
      </c>
      <c r="D15" s="17">
        <v>1</v>
      </c>
      <c r="E15" s="18">
        <v>1.2E-2</v>
      </c>
    </row>
    <row r="16" spans="1:9" ht="17" thickBot="1" x14ac:dyDescent="0.25">
      <c r="A16" s="44"/>
      <c r="B16" s="13" t="s">
        <v>48</v>
      </c>
      <c r="C16" s="14">
        <v>1.0999999999999999E-2</v>
      </c>
      <c r="D16" s="14">
        <v>0.879</v>
      </c>
      <c r="E16" s="15">
        <v>0.13400000000000001</v>
      </c>
    </row>
    <row r="17" spans="1:5" x14ac:dyDescent="0.2">
      <c r="A17" s="49" t="s">
        <v>51</v>
      </c>
      <c r="B17" s="10" t="s">
        <v>33</v>
      </c>
      <c r="C17" s="11" t="s">
        <v>42</v>
      </c>
      <c r="D17" s="11" t="s">
        <v>42</v>
      </c>
      <c r="E17" s="12" t="s">
        <v>42</v>
      </c>
    </row>
    <row r="18" spans="1:5" x14ac:dyDescent="0.2">
      <c r="A18" s="50"/>
      <c r="B18" s="10" t="s">
        <v>49</v>
      </c>
      <c r="C18" s="11">
        <v>0.10199999999999999</v>
      </c>
      <c r="D18" s="11">
        <v>0.89500000000000002</v>
      </c>
      <c r="E18" s="12">
        <v>1.0999999999999999E-2</v>
      </c>
    </row>
    <row r="19" spans="1:5" x14ac:dyDescent="0.2">
      <c r="A19" s="50"/>
      <c r="B19" s="10" t="s">
        <v>32</v>
      </c>
      <c r="C19" s="11" t="s">
        <v>42</v>
      </c>
      <c r="D19" s="11" t="s">
        <v>42</v>
      </c>
      <c r="E19" s="12">
        <v>4.3999999999999997E-2</v>
      </c>
    </row>
    <row r="20" spans="1:5" x14ac:dyDescent="0.2">
      <c r="A20" s="50"/>
      <c r="B20" s="10" t="s">
        <v>97</v>
      </c>
      <c r="C20" s="11" t="s">
        <v>42</v>
      </c>
      <c r="D20" s="11" t="s">
        <v>42</v>
      </c>
      <c r="E20" s="12">
        <v>0.13600000000000001</v>
      </c>
    </row>
    <row r="21" spans="1:5" ht="17" thickBot="1" x14ac:dyDescent="0.25">
      <c r="A21" s="51"/>
      <c r="B21" s="13" t="s">
        <v>30</v>
      </c>
      <c r="C21" s="34">
        <v>1</v>
      </c>
      <c r="D21" s="14">
        <v>3.0000000000000001E-3</v>
      </c>
      <c r="E21" s="15">
        <v>3.0000000000000001E-3</v>
      </c>
    </row>
    <row r="22" spans="1:5" ht="17" thickBot="1" x14ac:dyDescent="0.25">
      <c r="A22" s="31" t="s">
        <v>91</v>
      </c>
      <c r="B22" s="35" t="s">
        <v>67</v>
      </c>
      <c r="C22" s="14" t="s">
        <v>42</v>
      </c>
      <c r="D22" s="14" t="s">
        <v>42</v>
      </c>
      <c r="E22" s="30" t="s">
        <v>42</v>
      </c>
    </row>
    <row r="23" spans="1:5" x14ac:dyDescent="0.2">
      <c r="C23" s="11"/>
      <c r="D23" s="11"/>
      <c r="E23" s="11"/>
    </row>
    <row r="24" spans="1:5" x14ac:dyDescent="0.2">
      <c r="C24" s="11"/>
      <c r="D24" s="11"/>
      <c r="E24" s="11"/>
    </row>
  </sheetData>
  <mergeCells count="4">
    <mergeCell ref="A15:A16"/>
    <mergeCell ref="A10:A14"/>
    <mergeCell ref="A5:A9"/>
    <mergeCell ref="A17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44251-7E03-8348-BA4B-D5D8F2E8C16A}">
  <dimension ref="A2:M100"/>
  <sheetViews>
    <sheetView zoomScale="125" workbookViewId="0">
      <selection activeCell="E14" sqref="A4:M100"/>
    </sheetView>
  </sheetViews>
  <sheetFormatPr baseColWidth="10" defaultRowHeight="16" x14ac:dyDescent="0.2"/>
  <cols>
    <col min="1" max="1" width="13.1640625" customWidth="1"/>
    <col min="2" max="2" width="15.6640625" customWidth="1"/>
    <col min="3" max="3" width="18.1640625" customWidth="1"/>
    <col min="4" max="4" width="9.33203125" customWidth="1"/>
    <col min="5" max="5" width="12.1640625" customWidth="1"/>
    <col min="6" max="6" width="9.5" customWidth="1"/>
    <col min="7" max="7" width="8.6640625" customWidth="1"/>
    <col min="8" max="8" width="9.83203125" customWidth="1"/>
    <col min="9" max="9" width="11" customWidth="1"/>
    <col min="10" max="10" width="10.1640625" customWidth="1"/>
    <col min="11" max="11" width="6.6640625" customWidth="1"/>
    <col min="12" max="12" width="13" customWidth="1"/>
    <col min="13" max="13" width="11.83203125" bestFit="1" customWidth="1"/>
  </cols>
  <sheetData>
    <row r="2" spans="1:13" x14ac:dyDescent="0.2">
      <c r="A2" s="6" t="s">
        <v>96</v>
      </c>
    </row>
    <row r="4" spans="1:13" s="20" customFormat="1" ht="17" thickBot="1" x14ac:dyDescent="0.25">
      <c r="A4" s="36" t="s">
        <v>6</v>
      </c>
      <c r="B4" s="36" t="s">
        <v>7</v>
      </c>
      <c r="C4" s="36" t="s">
        <v>8</v>
      </c>
      <c r="D4" s="36" t="s">
        <v>65</v>
      </c>
      <c r="E4" s="36" t="s">
        <v>9</v>
      </c>
      <c r="F4" s="36" t="s">
        <v>10</v>
      </c>
      <c r="G4" s="36" t="s">
        <v>11</v>
      </c>
      <c r="H4" s="36" t="s">
        <v>12</v>
      </c>
      <c r="I4" s="36" t="s">
        <v>13</v>
      </c>
      <c r="J4" s="36" t="s">
        <v>14</v>
      </c>
      <c r="K4" s="36" t="s">
        <v>15</v>
      </c>
      <c r="L4" s="36" t="s">
        <v>16</v>
      </c>
      <c r="M4" s="36" t="s">
        <v>64</v>
      </c>
    </row>
    <row r="5" spans="1:13" x14ac:dyDescent="0.2">
      <c r="A5" t="s">
        <v>35</v>
      </c>
      <c r="B5" t="s">
        <v>18</v>
      </c>
      <c r="C5" t="s">
        <v>24</v>
      </c>
      <c r="D5" t="s">
        <v>56</v>
      </c>
      <c r="E5">
        <v>1.0768199976104099E-2</v>
      </c>
      <c r="F5">
        <v>-0.173160531960908</v>
      </c>
      <c r="G5">
        <v>0.19469693191311599</v>
      </c>
      <c r="H5">
        <v>9.3842914149350795E-2</v>
      </c>
      <c r="I5">
        <v>0.114747075724509</v>
      </c>
      <c r="J5">
        <v>0.90865405630268303</v>
      </c>
      <c r="K5">
        <v>2733</v>
      </c>
      <c r="L5" t="b">
        <v>0</v>
      </c>
      <c r="M5" t="s">
        <v>62</v>
      </c>
    </row>
    <row r="6" spans="1:13" x14ac:dyDescent="0.2">
      <c r="A6" t="s">
        <v>35</v>
      </c>
      <c r="B6" t="s">
        <v>18</v>
      </c>
      <c r="C6" t="s">
        <v>24</v>
      </c>
      <c r="D6" t="s">
        <v>55</v>
      </c>
      <c r="E6">
        <v>0.39054598813258101</v>
      </c>
      <c r="F6">
        <v>0.26332287944433902</v>
      </c>
      <c r="G6">
        <v>0.51776909682082195</v>
      </c>
      <c r="H6">
        <v>6.4910942084528703E-2</v>
      </c>
      <c r="I6">
        <v>6.0166433515015401</v>
      </c>
      <c r="J6">
        <v>2.0192978966472798E-9</v>
      </c>
      <c r="K6">
        <v>2733</v>
      </c>
      <c r="L6" t="b">
        <v>1</v>
      </c>
      <c r="M6" t="s">
        <v>63</v>
      </c>
    </row>
    <row r="7" spans="1:13" x14ac:dyDescent="0.2">
      <c r="A7" t="s">
        <v>35</v>
      </c>
      <c r="B7" t="s">
        <v>18</v>
      </c>
      <c r="C7" t="s">
        <v>19</v>
      </c>
      <c r="D7" t="s">
        <v>56</v>
      </c>
      <c r="E7">
        <v>0.14092616325569701</v>
      </c>
      <c r="F7">
        <v>-0.190847337590552</v>
      </c>
      <c r="G7">
        <v>0.47269966410194603</v>
      </c>
      <c r="H7">
        <v>0.16927530478276001</v>
      </c>
      <c r="I7">
        <v>0.83252641864420496</v>
      </c>
      <c r="J7">
        <v>0.40518504229436098</v>
      </c>
      <c r="K7">
        <v>2726</v>
      </c>
      <c r="L7" t="b">
        <v>0</v>
      </c>
      <c r="M7" t="s">
        <v>62</v>
      </c>
    </row>
    <row r="8" spans="1:13" x14ac:dyDescent="0.2">
      <c r="A8" t="s">
        <v>35</v>
      </c>
      <c r="B8" t="s">
        <v>18</v>
      </c>
      <c r="C8" t="s">
        <v>19</v>
      </c>
      <c r="D8" t="s">
        <v>55</v>
      </c>
      <c r="E8">
        <v>-0.299704676234201</v>
      </c>
      <c r="F8">
        <v>-0.52922821692067501</v>
      </c>
      <c r="G8">
        <v>-7.0181135547727605E-2</v>
      </c>
      <c r="H8">
        <v>0.117105999139232</v>
      </c>
      <c r="I8">
        <v>-2.5592598025475199</v>
      </c>
      <c r="J8">
        <v>1.05432365712439E-2</v>
      </c>
      <c r="K8">
        <v>2726</v>
      </c>
      <c r="L8" t="b">
        <v>1</v>
      </c>
      <c r="M8" t="s">
        <v>63</v>
      </c>
    </row>
    <row r="9" spans="1:13" x14ac:dyDescent="0.2">
      <c r="A9" t="s">
        <v>35</v>
      </c>
      <c r="B9" t="s">
        <v>18</v>
      </c>
      <c r="C9" t="s">
        <v>22</v>
      </c>
      <c r="D9" t="s">
        <v>56</v>
      </c>
      <c r="E9">
        <v>-2.9301579814048798E-2</v>
      </c>
      <c r="F9">
        <v>-0.13650914196715999</v>
      </c>
      <c r="G9">
        <v>7.7905982339062096E-2</v>
      </c>
      <c r="H9">
        <v>5.4698740894603401E-2</v>
      </c>
      <c r="I9">
        <v>-0.53569020666323397</v>
      </c>
      <c r="J9">
        <v>0.59221640660756403</v>
      </c>
      <c r="K9">
        <v>2731</v>
      </c>
      <c r="L9" t="b">
        <v>0</v>
      </c>
      <c r="M9" t="s">
        <v>62</v>
      </c>
    </row>
    <row r="10" spans="1:13" x14ac:dyDescent="0.2">
      <c r="A10" t="s">
        <v>35</v>
      </c>
      <c r="B10" t="s">
        <v>18</v>
      </c>
      <c r="C10" t="s">
        <v>22</v>
      </c>
      <c r="D10" t="s">
        <v>55</v>
      </c>
      <c r="E10">
        <v>-8.4751878643734194E-2</v>
      </c>
      <c r="F10">
        <v>-0.15891383348632401</v>
      </c>
      <c r="G10">
        <v>-1.05899238011441E-2</v>
      </c>
      <c r="H10">
        <v>3.7838427352528001E-2</v>
      </c>
      <c r="I10">
        <v>-2.2398361817241801</v>
      </c>
      <c r="J10">
        <v>2.5181922486492599E-2</v>
      </c>
      <c r="K10">
        <v>2731</v>
      </c>
      <c r="L10" t="b">
        <v>1</v>
      </c>
      <c r="M10" t="s">
        <v>63</v>
      </c>
    </row>
    <row r="11" spans="1:13" x14ac:dyDescent="0.2">
      <c r="A11" t="s">
        <v>35</v>
      </c>
      <c r="B11" t="s">
        <v>18</v>
      </c>
      <c r="C11" t="s">
        <v>23</v>
      </c>
      <c r="D11" t="s">
        <v>56</v>
      </c>
      <c r="E11">
        <v>-6.7042757499261004E-3</v>
      </c>
      <c r="F11">
        <v>-0.107015214597156</v>
      </c>
      <c r="G11">
        <v>9.3606663097304102E-2</v>
      </c>
      <c r="H11">
        <v>5.1179990876602903E-2</v>
      </c>
      <c r="I11">
        <v>-0.13099407864472601</v>
      </c>
      <c r="J11">
        <v>0.89578966473666599</v>
      </c>
      <c r="K11">
        <v>2731</v>
      </c>
      <c r="L11" t="b">
        <v>0</v>
      </c>
      <c r="M11" t="s">
        <v>62</v>
      </c>
    </row>
    <row r="12" spans="1:13" x14ac:dyDescent="0.2">
      <c r="A12" t="s">
        <v>35</v>
      </c>
      <c r="B12" t="s">
        <v>18</v>
      </c>
      <c r="C12" t="s">
        <v>23</v>
      </c>
      <c r="D12" t="s">
        <v>55</v>
      </c>
      <c r="E12">
        <v>-8.5604520408801094E-2</v>
      </c>
      <c r="F12">
        <v>-0.154995663790847</v>
      </c>
      <c r="G12">
        <v>-1.6213377026755401E-2</v>
      </c>
      <c r="H12">
        <v>3.54042951449079E-2</v>
      </c>
      <c r="I12">
        <v>-2.4179134214768698</v>
      </c>
      <c r="J12">
        <v>1.5675010115162799E-2</v>
      </c>
      <c r="K12">
        <v>2731</v>
      </c>
      <c r="L12" t="b">
        <v>1</v>
      </c>
      <c r="M12" t="s">
        <v>63</v>
      </c>
    </row>
    <row r="13" spans="1:13" x14ac:dyDescent="0.2">
      <c r="A13" t="s">
        <v>35</v>
      </c>
      <c r="B13" t="s">
        <v>18</v>
      </c>
      <c r="C13" t="s">
        <v>25</v>
      </c>
      <c r="D13" t="s">
        <v>56</v>
      </c>
      <c r="E13">
        <v>3.4157039366473602E-2</v>
      </c>
      <c r="F13">
        <v>-6.93285936667591E-2</v>
      </c>
      <c r="G13">
        <v>0.13764267239970601</v>
      </c>
      <c r="H13">
        <v>5.2799762571921899E-2</v>
      </c>
      <c r="I13">
        <v>0.64691653338300903</v>
      </c>
      <c r="J13">
        <v>0.51774053104595597</v>
      </c>
      <c r="K13">
        <v>2728</v>
      </c>
      <c r="L13" t="b">
        <v>0</v>
      </c>
      <c r="M13" t="s">
        <v>62</v>
      </c>
    </row>
    <row r="14" spans="1:13" ht="39" customHeight="1" x14ac:dyDescent="0.2">
      <c r="A14" t="s">
        <v>35</v>
      </c>
      <c r="B14" t="s">
        <v>18</v>
      </c>
      <c r="C14" t="s">
        <v>25</v>
      </c>
      <c r="D14" t="s">
        <v>55</v>
      </c>
      <c r="E14">
        <v>-0.18011078065507699</v>
      </c>
      <c r="F14">
        <v>-0.25174690915723802</v>
      </c>
      <c r="G14">
        <v>-0.108474652152916</v>
      </c>
      <c r="H14">
        <v>3.6549716763786502E-2</v>
      </c>
      <c r="I14">
        <v>-4.9278297235269104</v>
      </c>
      <c r="J14">
        <v>8.8133731912729602E-7</v>
      </c>
      <c r="K14">
        <v>2728</v>
      </c>
      <c r="L14" t="b">
        <v>1</v>
      </c>
      <c r="M14" t="s">
        <v>63</v>
      </c>
    </row>
    <row r="15" spans="1:13" x14ac:dyDescent="0.2">
      <c r="A15" t="s">
        <v>35</v>
      </c>
      <c r="B15" t="s">
        <v>26</v>
      </c>
      <c r="C15" t="s">
        <v>28</v>
      </c>
      <c r="D15" t="s">
        <v>56</v>
      </c>
      <c r="E15">
        <v>2.5751039294903501E-2</v>
      </c>
      <c r="F15">
        <v>-0.10905131705579001</v>
      </c>
      <c r="G15">
        <v>0.16055339564559701</v>
      </c>
      <c r="H15">
        <v>6.8777976235276497E-2</v>
      </c>
      <c r="I15">
        <v>0.37440821472871</v>
      </c>
      <c r="J15">
        <v>0.70813967960188595</v>
      </c>
      <c r="K15">
        <v>2042</v>
      </c>
      <c r="L15" t="b">
        <v>0</v>
      </c>
      <c r="M15" t="s">
        <v>62</v>
      </c>
    </row>
    <row r="16" spans="1:13" x14ac:dyDescent="0.2">
      <c r="A16" t="s">
        <v>35</v>
      </c>
      <c r="B16" t="s">
        <v>26</v>
      </c>
      <c r="C16" t="s">
        <v>28</v>
      </c>
      <c r="D16" t="s">
        <v>55</v>
      </c>
      <c r="E16">
        <v>-0.14982814041506701</v>
      </c>
      <c r="F16">
        <v>-0.243677431074308</v>
      </c>
      <c r="G16">
        <v>-5.59788497558261E-2</v>
      </c>
      <c r="H16">
        <v>4.7883171017178101E-2</v>
      </c>
      <c r="I16">
        <v>-3.1290354676242398</v>
      </c>
      <c r="J16">
        <v>1.7786926994455699E-3</v>
      </c>
      <c r="K16">
        <v>2042</v>
      </c>
      <c r="L16" t="b">
        <v>1</v>
      </c>
      <c r="M16" t="s">
        <v>63</v>
      </c>
    </row>
    <row r="17" spans="1:13" x14ac:dyDescent="0.2">
      <c r="A17" t="s">
        <v>35</v>
      </c>
      <c r="B17" t="s">
        <v>26</v>
      </c>
      <c r="C17" t="s">
        <v>27</v>
      </c>
      <c r="D17" t="s">
        <v>56</v>
      </c>
      <c r="E17">
        <v>8.7231530094673798E-2</v>
      </c>
      <c r="F17">
        <v>-1.8455406474540199E-2</v>
      </c>
      <c r="G17">
        <v>0.19291846666388801</v>
      </c>
      <c r="H17">
        <v>5.3922897258755299E-2</v>
      </c>
      <c r="I17">
        <v>1.61770851584779</v>
      </c>
      <c r="J17">
        <v>0.105845621174145</v>
      </c>
      <c r="K17">
        <v>2633</v>
      </c>
      <c r="L17" t="b">
        <v>0</v>
      </c>
      <c r="M17" t="s">
        <v>62</v>
      </c>
    </row>
    <row r="18" spans="1:13" x14ac:dyDescent="0.2">
      <c r="A18" t="s">
        <v>35</v>
      </c>
      <c r="B18" t="s">
        <v>26</v>
      </c>
      <c r="C18" t="s">
        <v>27</v>
      </c>
      <c r="D18" t="s">
        <v>55</v>
      </c>
      <c r="E18">
        <v>-0.152827020058144</v>
      </c>
      <c r="F18">
        <v>-0.22601982763002099</v>
      </c>
      <c r="G18">
        <v>-7.96342124862673E-2</v>
      </c>
      <c r="H18">
        <v>3.73439553732684E-2</v>
      </c>
      <c r="I18">
        <v>-4.0924165244568904</v>
      </c>
      <c r="J18">
        <v>4.39782292082335E-5</v>
      </c>
      <c r="K18">
        <v>2633</v>
      </c>
      <c r="L18" t="b">
        <v>1</v>
      </c>
      <c r="M18" t="s">
        <v>63</v>
      </c>
    </row>
    <row r="19" spans="1:13" x14ac:dyDescent="0.2">
      <c r="A19" t="s">
        <v>35</v>
      </c>
      <c r="B19" t="s">
        <v>29</v>
      </c>
      <c r="C19" t="s">
        <v>33</v>
      </c>
      <c r="D19" t="s">
        <v>56</v>
      </c>
      <c r="E19">
        <v>-1.5009596023996701E-2</v>
      </c>
      <c r="F19">
        <v>-0.11692736685944601</v>
      </c>
      <c r="G19">
        <v>8.6908174811453007E-2</v>
      </c>
      <c r="H19">
        <v>5.1999818180009497E-2</v>
      </c>
      <c r="I19">
        <v>-0.28864708665013999</v>
      </c>
      <c r="J19">
        <v>0.77287623098401603</v>
      </c>
      <c r="K19">
        <v>2424</v>
      </c>
      <c r="L19" t="b">
        <v>0</v>
      </c>
      <c r="M19" t="s">
        <v>62</v>
      </c>
    </row>
    <row r="20" spans="1:13" x14ac:dyDescent="0.2">
      <c r="A20" t="s">
        <v>35</v>
      </c>
      <c r="B20" t="s">
        <v>29</v>
      </c>
      <c r="C20" t="s">
        <v>33</v>
      </c>
      <c r="D20" t="s">
        <v>55</v>
      </c>
      <c r="E20">
        <v>3.7168557629266602E-2</v>
      </c>
      <c r="F20">
        <v>-3.3821066286280899E-2</v>
      </c>
      <c r="G20">
        <v>0.10815818154481401</v>
      </c>
      <c r="H20">
        <v>3.6219861423732597E-2</v>
      </c>
      <c r="I20">
        <v>1.0261927066598999</v>
      </c>
      <c r="J20">
        <v>0.304903531397965</v>
      </c>
      <c r="K20">
        <v>2424</v>
      </c>
      <c r="L20" t="b">
        <v>0</v>
      </c>
      <c r="M20" t="s">
        <v>62</v>
      </c>
    </row>
    <row r="21" spans="1:13" x14ac:dyDescent="0.2">
      <c r="A21" t="s">
        <v>35</v>
      </c>
      <c r="B21" t="s">
        <v>29</v>
      </c>
      <c r="C21" t="s">
        <v>30</v>
      </c>
      <c r="D21" t="s">
        <v>56</v>
      </c>
      <c r="E21">
        <v>-0.12723813718861801</v>
      </c>
      <c r="F21">
        <v>-0.25393132366594501</v>
      </c>
      <c r="G21">
        <v>-5.4495071129115303E-4</v>
      </c>
      <c r="H21">
        <v>6.4640568641396695E-2</v>
      </c>
      <c r="I21">
        <v>-1.96839445974695</v>
      </c>
      <c r="J21">
        <v>4.9138565749837902E-2</v>
      </c>
      <c r="K21">
        <v>2389</v>
      </c>
      <c r="L21" t="b">
        <v>1</v>
      </c>
      <c r="M21" t="s">
        <v>63</v>
      </c>
    </row>
    <row r="22" spans="1:13" x14ac:dyDescent="0.2">
      <c r="A22" t="s">
        <v>35</v>
      </c>
      <c r="B22" t="s">
        <v>29</v>
      </c>
      <c r="C22" t="s">
        <v>30</v>
      </c>
      <c r="D22" t="s">
        <v>55</v>
      </c>
      <c r="E22">
        <v>1.1459204131858801E-2</v>
      </c>
      <c r="F22">
        <v>-7.6910291142791701E-2</v>
      </c>
      <c r="G22">
        <v>9.9828699406509305E-2</v>
      </c>
      <c r="H22">
        <v>4.5087305670766298E-2</v>
      </c>
      <c r="I22">
        <v>0.25415588626065699</v>
      </c>
      <c r="J22">
        <v>0.79939708463494996</v>
      </c>
      <c r="K22">
        <v>2389</v>
      </c>
      <c r="L22" t="b">
        <v>0</v>
      </c>
      <c r="M22" t="s">
        <v>62</v>
      </c>
    </row>
    <row r="23" spans="1:13" x14ac:dyDescent="0.2">
      <c r="A23" t="s">
        <v>35</v>
      </c>
      <c r="B23" t="s">
        <v>29</v>
      </c>
      <c r="C23" t="s">
        <v>32</v>
      </c>
      <c r="D23" t="s">
        <v>56</v>
      </c>
      <c r="E23">
        <v>-5.4399368649125403E-2</v>
      </c>
      <c r="F23">
        <v>-0.171733439290085</v>
      </c>
      <c r="G23">
        <v>6.2934701991834499E-2</v>
      </c>
      <c r="H23">
        <v>5.9865421796765697E-2</v>
      </c>
      <c r="I23">
        <v>-0.90869431829618197</v>
      </c>
      <c r="J23">
        <v>0.36360370247365498</v>
      </c>
      <c r="K23">
        <v>2384</v>
      </c>
      <c r="L23" t="b">
        <v>0</v>
      </c>
      <c r="M23" t="s">
        <v>62</v>
      </c>
    </row>
    <row r="24" spans="1:13" x14ac:dyDescent="0.2">
      <c r="A24" t="s">
        <v>35</v>
      </c>
      <c r="B24" t="s">
        <v>29</v>
      </c>
      <c r="C24" t="s">
        <v>32</v>
      </c>
      <c r="D24" t="s">
        <v>55</v>
      </c>
      <c r="E24">
        <v>0.31434700092172801</v>
      </c>
      <c r="F24">
        <v>0.231802044102349</v>
      </c>
      <c r="G24">
        <v>0.39689195774110703</v>
      </c>
      <c r="H24">
        <v>4.2115547770511699E-2</v>
      </c>
      <c r="I24">
        <v>7.4639181386078501</v>
      </c>
      <c r="J24">
        <v>1.17194618049672E-13</v>
      </c>
      <c r="K24">
        <v>2384</v>
      </c>
      <c r="L24" t="b">
        <v>1</v>
      </c>
      <c r="M24" t="s">
        <v>63</v>
      </c>
    </row>
    <row r="25" spans="1:13" x14ac:dyDescent="0.2">
      <c r="A25" t="s">
        <v>35</v>
      </c>
      <c r="B25" t="s">
        <v>29</v>
      </c>
      <c r="C25" t="s">
        <v>97</v>
      </c>
      <c r="D25" t="s">
        <v>56</v>
      </c>
      <c r="E25">
        <v>-0.170565519716425</v>
      </c>
      <c r="F25">
        <v>-0.29415219473896298</v>
      </c>
      <c r="G25">
        <v>-4.6978844693886697E-2</v>
      </c>
      <c r="H25">
        <v>6.3055584693073E-2</v>
      </c>
      <c r="I25">
        <v>-2.7050025869502798</v>
      </c>
      <c r="J25">
        <v>6.8893242035693797E-3</v>
      </c>
      <c r="K25">
        <v>1975</v>
      </c>
      <c r="L25" t="b">
        <v>1</v>
      </c>
      <c r="M25" t="s">
        <v>63</v>
      </c>
    </row>
    <row r="26" spans="1:13" x14ac:dyDescent="0.2">
      <c r="A26" t="s">
        <v>35</v>
      </c>
      <c r="B26" t="s">
        <v>29</v>
      </c>
      <c r="C26" t="s">
        <v>97</v>
      </c>
      <c r="D26" t="s">
        <v>55</v>
      </c>
      <c r="E26">
        <v>0.54975372673975798</v>
      </c>
      <c r="F26">
        <v>0.46125875050018</v>
      </c>
      <c r="G26">
        <v>0.638248702979335</v>
      </c>
      <c r="H26">
        <v>4.5151327747659703E-2</v>
      </c>
      <c r="I26">
        <v>12.1758042158185</v>
      </c>
      <c r="J26">
        <v>6.2110498206105502E-33</v>
      </c>
      <c r="K26">
        <v>1975</v>
      </c>
      <c r="L26" t="b">
        <v>1</v>
      </c>
      <c r="M26" t="s">
        <v>63</v>
      </c>
    </row>
    <row r="27" spans="1:13" x14ac:dyDescent="0.2">
      <c r="A27" t="s">
        <v>35</v>
      </c>
      <c r="B27" t="s">
        <v>29</v>
      </c>
      <c r="C27" t="s">
        <v>31</v>
      </c>
      <c r="D27" t="s">
        <v>56</v>
      </c>
      <c r="E27">
        <v>2.4815299414032901E-2</v>
      </c>
      <c r="F27">
        <v>-0.108275216534998</v>
      </c>
      <c r="G27">
        <v>0.157905815363064</v>
      </c>
      <c r="H27">
        <v>6.7904572226240897E-2</v>
      </c>
      <c r="I27">
        <v>0.36544371903786699</v>
      </c>
      <c r="J27">
        <v>0.714813597421461</v>
      </c>
      <c r="K27">
        <v>2324</v>
      </c>
      <c r="L27" t="b">
        <v>0</v>
      </c>
      <c r="M27" t="s">
        <v>62</v>
      </c>
    </row>
    <row r="28" spans="1:13" x14ac:dyDescent="0.2">
      <c r="A28" t="s">
        <v>35</v>
      </c>
      <c r="B28" t="s">
        <v>29</v>
      </c>
      <c r="C28" t="s">
        <v>31</v>
      </c>
      <c r="D28" t="s">
        <v>55</v>
      </c>
      <c r="E28">
        <v>-0.41941278445605201</v>
      </c>
      <c r="F28">
        <v>-0.51214161291107496</v>
      </c>
      <c r="G28">
        <v>-0.32668395600102901</v>
      </c>
      <c r="H28">
        <v>4.73114961226105E-2</v>
      </c>
      <c r="I28">
        <v>-8.8649233025546206</v>
      </c>
      <c r="J28">
        <v>1.49433241140747E-18</v>
      </c>
      <c r="K28">
        <v>2324</v>
      </c>
      <c r="L28" t="b">
        <v>1</v>
      </c>
      <c r="M28" t="s">
        <v>63</v>
      </c>
    </row>
    <row r="29" spans="1:13" x14ac:dyDescent="0.2">
      <c r="A29" t="s">
        <v>36</v>
      </c>
      <c r="B29" t="s">
        <v>18</v>
      </c>
      <c r="C29" t="s">
        <v>24</v>
      </c>
      <c r="D29" t="s">
        <v>56</v>
      </c>
      <c r="E29">
        <v>-9.3743296551079495E-3</v>
      </c>
      <c r="F29">
        <v>-0.25159814644158002</v>
      </c>
      <c r="G29">
        <v>0.232849487131364</v>
      </c>
      <c r="H29">
        <v>0.12358585091211</v>
      </c>
      <c r="I29">
        <v>-7.5852774293512407E-2</v>
      </c>
      <c r="J29">
        <v>0.93954964397152096</v>
      </c>
      <c r="K29">
        <v>1138</v>
      </c>
      <c r="L29" t="b">
        <v>0</v>
      </c>
      <c r="M29" t="s">
        <v>60</v>
      </c>
    </row>
    <row r="30" spans="1:13" x14ac:dyDescent="0.2">
      <c r="A30" t="s">
        <v>36</v>
      </c>
      <c r="B30" t="s">
        <v>18</v>
      </c>
      <c r="C30" t="s">
        <v>24</v>
      </c>
      <c r="D30" t="s">
        <v>55</v>
      </c>
      <c r="E30">
        <v>0.30089031675451899</v>
      </c>
      <c r="F30">
        <v>0.125158675023024</v>
      </c>
      <c r="G30">
        <v>0.47662195848601302</v>
      </c>
      <c r="H30">
        <v>8.96606484188706E-2</v>
      </c>
      <c r="I30">
        <v>3.35587933012529</v>
      </c>
      <c r="J30">
        <v>8.17410902562042E-4</v>
      </c>
      <c r="K30">
        <v>1138</v>
      </c>
      <c r="L30" t="b">
        <v>1</v>
      </c>
      <c r="M30" t="s">
        <v>61</v>
      </c>
    </row>
    <row r="31" spans="1:13" x14ac:dyDescent="0.2">
      <c r="A31" t="s">
        <v>36</v>
      </c>
      <c r="B31" t="s">
        <v>18</v>
      </c>
      <c r="C31" t="s">
        <v>19</v>
      </c>
      <c r="D31" t="s">
        <v>56</v>
      </c>
      <c r="E31">
        <v>0.16052483397579001</v>
      </c>
      <c r="F31">
        <v>-0.24384102816061501</v>
      </c>
      <c r="G31">
        <v>0.564890696112196</v>
      </c>
      <c r="H31">
        <v>0.20631290438293401</v>
      </c>
      <c r="I31">
        <v>0.77806492257916704</v>
      </c>
      <c r="J31">
        <v>0.43669376179744301</v>
      </c>
      <c r="K31">
        <v>1136</v>
      </c>
      <c r="L31" t="b">
        <v>0</v>
      </c>
      <c r="M31" t="s">
        <v>60</v>
      </c>
    </row>
    <row r="32" spans="1:13" x14ac:dyDescent="0.2">
      <c r="A32" t="s">
        <v>36</v>
      </c>
      <c r="B32" t="s">
        <v>18</v>
      </c>
      <c r="C32" t="s">
        <v>19</v>
      </c>
      <c r="D32" t="s">
        <v>55</v>
      </c>
      <c r="E32">
        <v>-0.33766630219423799</v>
      </c>
      <c r="F32">
        <v>-0.63111009221000303</v>
      </c>
      <c r="G32">
        <v>-4.4222512178472499E-2</v>
      </c>
      <c r="H32">
        <v>0.14971897051701599</v>
      </c>
      <c r="I32">
        <v>-2.2553341171676098</v>
      </c>
      <c r="J32">
        <v>2.4303229988741099E-2</v>
      </c>
      <c r="K32">
        <v>1136</v>
      </c>
      <c r="L32" t="b">
        <v>1</v>
      </c>
      <c r="M32" t="s">
        <v>61</v>
      </c>
    </row>
    <row r="33" spans="1:13" x14ac:dyDescent="0.2">
      <c r="A33" t="s">
        <v>36</v>
      </c>
      <c r="B33" t="s">
        <v>18</v>
      </c>
      <c r="C33" t="s">
        <v>22</v>
      </c>
      <c r="D33" t="s">
        <v>56</v>
      </c>
      <c r="E33">
        <v>-7.1447510677648401E-2</v>
      </c>
      <c r="F33">
        <v>-0.22969898998917199</v>
      </c>
      <c r="G33">
        <v>8.68039686338756E-2</v>
      </c>
      <c r="H33">
        <v>8.0742034322973E-2</v>
      </c>
      <c r="I33">
        <v>-0.88488618446067402</v>
      </c>
      <c r="J33">
        <v>0.37640593405030298</v>
      </c>
      <c r="K33">
        <v>1137</v>
      </c>
      <c r="L33" t="b">
        <v>0</v>
      </c>
      <c r="M33" t="s">
        <v>60</v>
      </c>
    </row>
    <row r="34" spans="1:13" x14ac:dyDescent="0.2">
      <c r="A34" t="s">
        <v>36</v>
      </c>
      <c r="B34" t="s">
        <v>18</v>
      </c>
      <c r="C34" t="s">
        <v>22</v>
      </c>
      <c r="D34" t="s">
        <v>55</v>
      </c>
      <c r="E34">
        <v>-9.1572284816885896E-2</v>
      </c>
      <c r="F34">
        <v>-0.20645146605217601</v>
      </c>
      <c r="G34">
        <v>2.3306896418404E-2</v>
      </c>
      <c r="H34">
        <v>5.8612904186731103E-2</v>
      </c>
      <c r="I34">
        <v>-1.5623229404424599</v>
      </c>
      <c r="J34">
        <v>0.118491431980038</v>
      </c>
      <c r="K34">
        <v>1137</v>
      </c>
      <c r="L34" t="b">
        <v>0</v>
      </c>
      <c r="M34" t="s">
        <v>60</v>
      </c>
    </row>
    <row r="35" spans="1:13" x14ac:dyDescent="0.2">
      <c r="A35" t="s">
        <v>36</v>
      </c>
      <c r="B35" t="s">
        <v>18</v>
      </c>
      <c r="C35" t="s">
        <v>23</v>
      </c>
      <c r="D35" t="s">
        <v>56</v>
      </c>
      <c r="E35">
        <v>4.8768967577328799E-2</v>
      </c>
      <c r="F35">
        <v>-8.9512656097544205E-2</v>
      </c>
      <c r="G35">
        <v>0.187050591252202</v>
      </c>
      <c r="H35">
        <v>7.0553145244311E-2</v>
      </c>
      <c r="I35">
        <v>0.69123732766911905</v>
      </c>
      <c r="J35">
        <v>0.48955813648709401</v>
      </c>
      <c r="K35">
        <v>1137</v>
      </c>
      <c r="L35" t="b">
        <v>0</v>
      </c>
      <c r="M35" t="s">
        <v>60</v>
      </c>
    </row>
    <row r="36" spans="1:13" x14ac:dyDescent="0.2">
      <c r="A36" t="s">
        <v>36</v>
      </c>
      <c r="B36" t="s">
        <v>18</v>
      </c>
      <c r="C36" t="s">
        <v>23</v>
      </c>
      <c r="D36" t="s">
        <v>55</v>
      </c>
      <c r="E36">
        <v>-0.12724414699213901</v>
      </c>
      <c r="F36">
        <v>-0.227626650693001</v>
      </c>
      <c r="G36">
        <v>-2.68616432912776E-2</v>
      </c>
      <c r="H36">
        <v>5.1216504227968501E-2</v>
      </c>
      <c r="I36">
        <v>-2.4844363923349002</v>
      </c>
      <c r="J36">
        <v>1.31193838052734E-2</v>
      </c>
      <c r="K36">
        <v>1137</v>
      </c>
      <c r="L36" t="b">
        <v>1</v>
      </c>
      <c r="M36" t="s">
        <v>61</v>
      </c>
    </row>
    <row r="37" spans="1:13" x14ac:dyDescent="0.2">
      <c r="A37" t="s">
        <v>36</v>
      </c>
      <c r="B37" t="s">
        <v>18</v>
      </c>
      <c r="C37" t="s">
        <v>25</v>
      </c>
      <c r="D37" t="s">
        <v>56</v>
      </c>
      <c r="E37">
        <v>2.75025956779128E-2</v>
      </c>
      <c r="F37">
        <v>-0.12610036167935401</v>
      </c>
      <c r="G37">
        <v>0.18110555303518</v>
      </c>
      <c r="H37">
        <v>7.8370295867101397E-2</v>
      </c>
      <c r="I37">
        <v>0.35093137487385601</v>
      </c>
      <c r="J37">
        <v>0.72570518846666299</v>
      </c>
      <c r="K37">
        <v>1136</v>
      </c>
      <c r="L37" t="b">
        <v>0</v>
      </c>
      <c r="M37" t="s">
        <v>60</v>
      </c>
    </row>
    <row r="38" spans="1:13" x14ac:dyDescent="0.2">
      <c r="A38" t="s">
        <v>36</v>
      </c>
      <c r="B38" t="s">
        <v>18</v>
      </c>
      <c r="C38" t="s">
        <v>25</v>
      </c>
      <c r="D38" t="s">
        <v>55</v>
      </c>
      <c r="E38">
        <v>-0.23296978184988801</v>
      </c>
      <c r="F38">
        <v>-0.34448965247205598</v>
      </c>
      <c r="G38">
        <v>-0.12144991122772</v>
      </c>
      <c r="H38">
        <v>5.6898938705926501E-2</v>
      </c>
      <c r="I38">
        <v>-4.09444863381297</v>
      </c>
      <c r="J38">
        <v>4.5327980719417197E-5</v>
      </c>
      <c r="K38">
        <v>1136</v>
      </c>
      <c r="L38" t="b">
        <v>1</v>
      </c>
      <c r="M38" t="s">
        <v>61</v>
      </c>
    </row>
    <row r="39" spans="1:13" x14ac:dyDescent="0.2">
      <c r="A39" t="s">
        <v>36</v>
      </c>
      <c r="B39" t="s">
        <v>26</v>
      </c>
      <c r="C39" t="s">
        <v>28</v>
      </c>
      <c r="D39" t="s">
        <v>56</v>
      </c>
      <c r="E39">
        <v>5.0298597250141904E-3</v>
      </c>
      <c r="F39">
        <v>-0.191253568706925</v>
      </c>
      <c r="G39">
        <v>0.20131328815695301</v>
      </c>
      <c r="H39">
        <v>0.100146446557283</v>
      </c>
      <c r="I39">
        <v>5.0225044401721902E-2</v>
      </c>
      <c r="J39">
        <v>0.959954635721048</v>
      </c>
      <c r="K39">
        <v>873</v>
      </c>
      <c r="L39" t="b">
        <v>0</v>
      </c>
      <c r="M39" t="s">
        <v>60</v>
      </c>
    </row>
    <row r="40" spans="1:13" x14ac:dyDescent="0.2">
      <c r="A40" t="s">
        <v>36</v>
      </c>
      <c r="B40" t="s">
        <v>26</v>
      </c>
      <c r="C40" t="s">
        <v>28</v>
      </c>
      <c r="D40" t="s">
        <v>55</v>
      </c>
      <c r="E40">
        <v>-0.14984063456246699</v>
      </c>
      <c r="F40">
        <v>-0.29311479077728703</v>
      </c>
      <c r="G40">
        <v>-6.5664783476458198E-3</v>
      </c>
      <c r="H40">
        <v>7.3100402530326694E-2</v>
      </c>
      <c r="I40">
        <v>-2.0497921950608</v>
      </c>
      <c r="J40">
        <v>4.06854156882746E-2</v>
      </c>
      <c r="K40">
        <v>873</v>
      </c>
      <c r="L40" t="b">
        <v>1</v>
      </c>
      <c r="M40" t="s">
        <v>61</v>
      </c>
    </row>
    <row r="41" spans="1:13" x14ac:dyDescent="0.2">
      <c r="A41" t="s">
        <v>36</v>
      </c>
      <c r="B41" t="s">
        <v>26</v>
      </c>
      <c r="C41" t="s">
        <v>27</v>
      </c>
      <c r="D41" t="s">
        <v>56</v>
      </c>
      <c r="E41">
        <v>0.107317954588159</v>
      </c>
      <c r="F41">
        <v>-4.8063090048995803E-2</v>
      </c>
      <c r="G41">
        <v>0.26269899922531398</v>
      </c>
      <c r="H41">
        <v>7.9277499924886696E-2</v>
      </c>
      <c r="I41">
        <v>1.3537000370829</v>
      </c>
      <c r="J41">
        <v>0.17610916100086499</v>
      </c>
      <c r="K41">
        <v>1111</v>
      </c>
      <c r="L41" t="b">
        <v>0</v>
      </c>
      <c r="M41" t="s">
        <v>60</v>
      </c>
    </row>
    <row r="42" spans="1:13" x14ac:dyDescent="0.2">
      <c r="A42" t="s">
        <v>36</v>
      </c>
      <c r="B42" t="s">
        <v>26</v>
      </c>
      <c r="C42" t="s">
        <v>27</v>
      </c>
      <c r="D42" t="s">
        <v>55</v>
      </c>
      <c r="E42">
        <v>-0.17854083516046601</v>
      </c>
      <c r="F42">
        <v>-0.29152183752192801</v>
      </c>
      <c r="G42">
        <v>-6.5559832799003903E-2</v>
      </c>
      <c r="H42">
        <v>5.7644427781654101E-2</v>
      </c>
      <c r="I42">
        <v>-3.09727829785637</v>
      </c>
      <c r="J42">
        <v>2.00235956210026E-3</v>
      </c>
      <c r="K42">
        <v>1111</v>
      </c>
      <c r="L42" t="b">
        <v>1</v>
      </c>
      <c r="M42" t="s">
        <v>61</v>
      </c>
    </row>
    <row r="43" spans="1:13" x14ac:dyDescent="0.2">
      <c r="A43" t="s">
        <v>36</v>
      </c>
      <c r="B43" t="s">
        <v>29</v>
      </c>
      <c r="C43" t="s">
        <v>33</v>
      </c>
      <c r="D43" t="s">
        <v>56</v>
      </c>
      <c r="E43">
        <v>-6.01606190260075E-2</v>
      </c>
      <c r="F43">
        <v>-0.18552999638866699</v>
      </c>
      <c r="G43">
        <v>6.5208758336651906E-2</v>
      </c>
      <c r="H43">
        <v>6.3965143416693904E-2</v>
      </c>
      <c r="I43">
        <v>-0.940521912600082</v>
      </c>
      <c r="J43">
        <v>0.34717086068457598</v>
      </c>
      <c r="K43">
        <v>1035</v>
      </c>
      <c r="L43" t="b">
        <v>0</v>
      </c>
      <c r="M43" t="s">
        <v>60</v>
      </c>
    </row>
    <row r="44" spans="1:13" x14ac:dyDescent="0.2">
      <c r="A44" t="s">
        <v>36</v>
      </c>
      <c r="B44" t="s">
        <v>29</v>
      </c>
      <c r="C44" t="s">
        <v>33</v>
      </c>
      <c r="D44" t="s">
        <v>55</v>
      </c>
      <c r="E44">
        <v>1.4218984142106501E-2</v>
      </c>
      <c r="F44">
        <v>-7.8194831951097901E-2</v>
      </c>
      <c r="G44">
        <v>0.10663280023531101</v>
      </c>
      <c r="H44">
        <v>4.7150772576513102E-2</v>
      </c>
      <c r="I44">
        <v>0.30156418156315301</v>
      </c>
      <c r="J44">
        <v>0.76304530713258001</v>
      </c>
      <c r="K44">
        <v>1035</v>
      </c>
      <c r="L44" t="b">
        <v>0</v>
      </c>
      <c r="M44" t="s">
        <v>60</v>
      </c>
    </row>
    <row r="45" spans="1:13" x14ac:dyDescent="0.2">
      <c r="A45" t="s">
        <v>36</v>
      </c>
      <c r="B45" t="s">
        <v>29</v>
      </c>
      <c r="C45" t="s">
        <v>30</v>
      </c>
      <c r="D45" t="s">
        <v>56</v>
      </c>
      <c r="E45">
        <v>-0.169819099147974</v>
      </c>
      <c r="F45">
        <v>-0.35459010162458399</v>
      </c>
      <c r="G45">
        <v>1.49519033286356E-2</v>
      </c>
      <c r="H45">
        <v>9.4272651913024905E-2</v>
      </c>
      <c r="I45">
        <v>-1.80136121878323</v>
      </c>
      <c r="J45">
        <v>7.1945307592584495E-2</v>
      </c>
      <c r="K45">
        <v>1013</v>
      </c>
      <c r="L45" t="b">
        <v>0</v>
      </c>
      <c r="M45" t="s">
        <v>60</v>
      </c>
    </row>
    <row r="46" spans="1:13" x14ac:dyDescent="0.2">
      <c r="A46" t="s">
        <v>36</v>
      </c>
      <c r="B46" t="s">
        <v>29</v>
      </c>
      <c r="C46" t="s">
        <v>30</v>
      </c>
      <c r="D46" t="s">
        <v>55</v>
      </c>
      <c r="E46">
        <v>5.4596697155092098E-2</v>
      </c>
      <c r="F46">
        <v>-8.0766723810017496E-2</v>
      </c>
      <c r="G46">
        <v>0.189960118120202</v>
      </c>
      <c r="H46">
        <v>6.9064238951755799E-2</v>
      </c>
      <c r="I46">
        <v>0.790520506469783</v>
      </c>
      <c r="J46">
        <v>0.42941016177339902</v>
      </c>
      <c r="K46">
        <v>1013</v>
      </c>
      <c r="L46" t="b">
        <v>0</v>
      </c>
      <c r="M46" t="s">
        <v>60</v>
      </c>
    </row>
    <row r="47" spans="1:13" x14ac:dyDescent="0.2">
      <c r="A47" t="s">
        <v>36</v>
      </c>
      <c r="B47" t="s">
        <v>29</v>
      </c>
      <c r="C47" t="s">
        <v>32</v>
      </c>
      <c r="D47" t="s">
        <v>56</v>
      </c>
      <c r="E47">
        <v>-0.10136913161557</v>
      </c>
      <c r="F47">
        <v>-0.26396075824079201</v>
      </c>
      <c r="G47">
        <v>6.1222495009652003E-2</v>
      </c>
      <c r="H47">
        <v>8.29564358874572E-2</v>
      </c>
      <c r="I47">
        <v>-1.2219562054605699</v>
      </c>
      <c r="J47">
        <v>0.222010148080654</v>
      </c>
      <c r="K47">
        <v>1014</v>
      </c>
      <c r="L47" t="b">
        <v>0</v>
      </c>
      <c r="M47" t="s">
        <v>60</v>
      </c>
    </row>
    <row r="48" spans="1:13" x14ac:dyDescent="0.2">
      <c r="A48" t="s">
        <v>36</v>
      </c>
      <c r="B48" t="s">
        <v>29</v>
      </c>
      <c r="C48" t="s">
        <v>32</v>
      </c>
      <c r="D48" t="s">
        <v>55</v>
      </c>
      <c r="E48">
        <v>0.440342089340021</v>
      </c>
      <c r="F48">
        <v>0.31930277398336998</v>
      </c>
      <c r="G48">
        <v>0.56138140469667197</v>
      </c>
      <c r="H48">
        <v>6.17558875119101E-2</v>
      </c>
      <c r="I48">
        <v>7.1303661412865003</v>
      </c>
      <c r="J48">
        <v>1.9085803147537599E-12</v>
      </c>
      <c r="K48">
        <v>1014</v>
      </c>
      <c r="L48" t="b">
        <v>1</v>
      </c>
      <c r="M48" t="s">
        <v>61</v>
      </c>
    </row>
    <row r="49" spans="1:13" x14ac:dyDescent="0.2">
      <c r="A49" t="s">
        <v>36</v>
      </c>
      <c r="B49" t="s">
        <v>29</v>
      </c>
      <c r="C49" t="s">
        <v>97</v>
      </c>
      <c r="D49" t="s">
        <v>56</v>
      </c>
      <c r="E49">
        <v>-0.22549557155012701</v>
      </c>
      <c r="F49">
        <v>-0.40767533059112598</v>
      </c>
      <c r="G49">
        <v>-4.3315812509127798E-2</v>
      </c>
      <c r="H49">
        <v>9.2950564642008598E-2</v>
      </c>
      <c r="I49">
        <v>-2.4259731225797698</v>
      </c>
      <c r="J49">
        <v>1.5482693590255401E-2</v>
      </c>
      <c r="K49">
        <v>825</v>
      </c>
      <c r="L49" t="b">
        <v>1</v>
      </c>
      <c r="M49" t="s">
        <v>61</v>
      </c>
    </row>
    <row r="50" spans="1:13" x14ac:dyDescent="0.2">
      <c r="A50" t="s">
        <v>36</v>
      </c>
      <c r="B50" t="s">
        <v>29</v>
      </c>
      <c r="C50" t="s">
        <v>97</v>
      </c>
      <c r="D50" t="s">
        <v>55</v>
      </c>
      <c r="E50">
        <v>0.68125142959483997</v>
      </c>
      <c r="F50">
        <v>0.54472196883690804</v>
      </c>
      <c r="G50">
        <v>0.81778089035277202</v>
      </c>
      <c r="H50">
        <v>6.9659168145363298E-2</v>
      </c>
      <c r="I50">
        <v>9.7797812941609994</v>
      </c>
      <c r="J50">
        <v>1.9469479724489802E-21</v>
      </c>
      <c r="K50">
        <v>825</v>
      </c>
      <c r="L50" t="b">
        <v>1</v>
      </c>
      <c r="M50" t="s">
        <v>61</v>
      </c>
    </row>
    <row r="51" spans="1:13" x14ac:dyDescent="0.2">
      <c r="A51" t="s">
        <v>36</v>
      </c>
      <c r="B51" t="s">
        <v>29</v>
      </c>
      <c r="C51" t="s">
        <v>31</v>
      </c>
      <c r="D51" t="s">
        <v>56</v>
      </c>
      <c r="E51">
        <v>6.0529309400485801E-2</v>
      </c>
      <c r="F51">
        <v>-0.12480284367062899</v>
      </c>
      <c r="G51">
        <v>0.24586146247160101</v>
      </c>
      <c r="H51">
        <v>9.45589584977026E-2</v>
      </c>
      <c r="I51">
        <v>0.64012242057378799</v>
      </c>
      <c r="J51">
        <v>0.522242182545959</v>
      </c>
      <c r="K51">
        <v>990</v>
      </c>
      <c r="L51" t="b">
        <v>0</v>
      </c>
      <c r="M51" t="s">
        <v>60</v>
      </c>
    </row>
    <row r="52" spans="1:13" x14ac:dyDescent="0.2">
      <c r="A52" t="s">
        <v>36</v>
      </c>
      <c r="B52" t="s">
        <v>29</v>
      </c>
      <c r="C52" t="s">
        <v>31</v>
      </c>
      <c r="D52" t="s">
        <v>55</v>
      </c>
      <c r="E52">
        <v>-0.44792043597264503</v>
      </c>
      <c r="F52">
        <v>-0.584693641328628</v>
      </c>
      <c r="G52">
        <v>-0.311147230616662</v>
      </c>
      <c r="H52">
        <v>6.9783529919341794E-2</v>
      </c>
      <c r="I52">
        <v>-6.4187127892550997</v>
      </c>
      <c r="J52">
        <v>2.1345839296566901E-10</v>
      </c>
      <c r="K52">
        <v>990</v>
      </c>
      <c r="L52" t="b">
        <v>1</v>
      </c>
      <c r="M52" t="s">
        <v>61</v>
      </c>
    </row>
    <row r="53" spans="1:13" x14ac:dyDescent="0.2">
      <c r="A53" t="s">
        <v>34</v>
      </c>
      <c r="B53" t="s">
        <v>18</v>
      </c>
      <c r="C53" t="s">
        <v>24</v>
      </c>
      <c r="D53" t="s">
        <v>56</v>
      </c>
      <c r="E53">
        <v>-1.8421293295184299E-2</v>
      </c>
      <c r="F53">
        <v>-0.40741476271550398</v>
      </c>
      <c r="G53">
        <v>0.37057217612513499</v>
      </c>
      <c r="H53">
        <v>0.19846970275405601</v>
      </c>
      <c r="I53">
        <v>-9.2816651809128001E-2</v>
      </c>
      <c r="J53">
        <v>0.92606887411167405</v>
      </c>
      <c r="K53">
        <v>953</v>
      </c>
      <c r="L53" t="b">
        <v>0</v>
      </c>
      <c r="M53" t="s">
        <v>58</v>
      </c>
    </row>
    <row r="54" spans="1:13" x14ac:dyDescent="0.2">
      <c r="A54" t="s">
        <v>34</v>
      </c>
      <c r="B54" t="s">
        <v>18</v>
      </c>
      <c r="C54" t="s">
        <v>24</v>
      </c>
      <c r="D54" t="s">
        <v>55</v>
      </c>
      <c r="E54">
        <v>0.588327970171031</v>
      </c>
      <c r="F54">
        <v>0.34551792905503698</v>
      </c>
      <c r="G54">
        <v>0.83113801128702502</v>
      </c>
      <c r="H54">
        <v>0.123884950453809</v>
      </c>
      <c r="I54">
        <v>4.7489866042315798</v>
      </c>
      <c r="J54">
        <v>2.3608003263765701E-6</v>
      </c>
      <c r="K54">
        <v>953</v>
      </c>
      <c r="L54" t="b">
        <v>1</v>
      </c>
      <c r="M54" t="s">
        <v>59</v>
      </c>
    </row>
    <row r="55" spans="1:13" x14ac:dyDescent="0.2">
      <c r="A55" t="s">
        <v>34</v>
      </c>
      <c r="B55" t="s">
        <v>18</v>
      </c>
      <c r="C55" t="s">
        <v>19</v>
      </c>
      <c r="D55" t="s">
        <v>56</v>
      </c>
      <c r="E55">
        <v>0.42731294753538401</v>
      </c>
      <c r="F55">
        <v>-0.40354064339283402</v>
      </c>
      <c r="G55">
        <v>1.2581665384636</v>
      </c>
      <c r="H55">
        <v>0.42391268282574901</v>
      </c>
      <c r="I55">
        <v>1.0080211440878999</v>
      </c>
      <c r="J55">
        <v>0.31370288934916601</v>
      </c>
      <c r="K55">
        <v>950</v>
      </c>
      <c r="L55" t="b">
        <v>0</v>
      </c>
      <c r="M55" t="s">
        <v>58</v>
      </c>
    </row>
    <row r="56" spans="1:13" x14ac:dyDescent="0.2">
      <c r="A56" t="s">
        <v>34</v>
      </c>
      <c r="B56" t="s">
        <v>18</v>
      </c>
      <c r="C56" t="s">
        <v>19</v>
      </c>
      <c r="D56" t="s">
        <v>55</v>
      </c>
      <c r="E56">
        <v>-0.37569143141995098</v>
      </c>
      <c r="F56">
        <v>-0.89269692494955499</v>
      </c>
      <c r="G56">
        <v>0.141314062109653</v>
      </c>
      <c r="H56">
        <v>0.26378316010277603</v>
      </c>
      <c r="I56">
        <v>-1.4242434250676701</v>
      </c>
      <c r="J56">
        <v>0.15470683856058001</v>
      </c>
      <c r="K56">
        <v>950</v>
      </c>
      <c r="L56" t="b">
        <v>0</v>
      </c>
      <c r="M56" t="s">
        <v>58</v>
      </c>
    </row>
    <row r="57" spans="1:13" x14ac:dyDescent="0.2">
      <c r="A57" t="s">
        <v>34</v>
      </c>
      <c r="B57" t="s">
        <v>18</v>
      </c>
      <c r="C57" t="s">
        <v>22</v>
      </c>
      <c r="D57" t="s">
        <v>56</v>
      </c>
      <c r="E57">
        <v>0.12940225213190801</v>
      </c>
      <c r="F57">
        <v>-9.1318298150525501E-2</v>
      </c>
      <c r="G57">
        <v>0.35012280241434102</v>
      </c>
      <c r="H57">
        <v>0.11261459497391201</v>
      </c>
      <c r="I57">
        <v>1.1490717713976999</v>
      </c>
      <c r="J57">
        <v>0.25081652024657303</v>
      </c>
      <c r="K57">
        <v>952</v>
      </c>
      <c r="L57" t="b">
        <v>0</v>
      </c>
      <c r="M57" t="s">
        <v>58</v>
      </c>
    </row>
    <row r="58" spans="1:13" x14ac:dyDescent="0.2">
      <c r="A58" t="s">
        <v>34</v>
      </c>
      <c r="B58" t="s">
        <v>18</v>
      </c>
      <c r="C58" t="s">
        <v>22</v>
      </c>
      <c r="D58" t="s">
        <v>55</v>
      </c>
      <c r="E58">
        <v>-9.4756132515995701E-3</v>
      </c>
      <c r="F58">
        <v>-0.14736289733733701</v>
      </c>
      <c r="G58">
        <v>0.12841167083413799</v>
      </c>
      <c r="H58">
        <v>7.0351947879335797E-2</v>
      </c>
      <c r="I58">
        <v>-0.13468871207165001</v>
      </c>
      <c r="J58">
        <v>0.89288661846849704</v>
      </c>
      <c r="K58">
        <v>952</v>
      </c>
      <c r="L58" t="b">
        <v>0</v>
      </c>
      <c r="M58" t="s">
        <v>58</v>
      </c>
    </row>
    <row r="59" spans="1:13" x14ac:dyDescent="0.2">
      <c r="A59" t="s">
        <v>34</v>
      </c>
      <c r="B59" t="s">
        <v>18</v>
      </c>
      <c r="C59" t="s">
        <v>23</v>
      </c>
      <c r="D59" t="s">
        <v>56</v>
      </c>
      <c r="E59">
        <v>8.9784937583710006E-2</v>
      </c>
      <c r="F59">
        <v>-0.12194946929113901</v>
      </c>
      <c r="G59">
        <v>0.30151934445855899</v>
      </c>
      <c r="H59">
        <v>0.108029743681508</v>
      </c>
      <c r="I59">
        <v>0.83111312240463198</v>
      </c>
      <c r="J59">
        <v>0.40611922321934801</v>
      </c>
      <c r="K59">
        <v>952</v>
      </c>
      <c r="L59" t="b">
        <v>0</v>
      </c>
      <c r="M59" t="s">
        <v>58</v>
      </c>
    </row>
    <row r="60" spans="1:13" x14ac:dyDescent="0.2">
      <c r="A60" t="s">
        <v>34</v>
      </c>
      <c r="B60" t="s">
        <v>18</v>
      </c>
      <c r="C60" t="s">
        <v>23</v>
      </c>
      <c r="D60" t="s">
        <v>55</v>
      </c>
      <c r="E60">
        <v>5.8392787767815304E-3</v>
      </c>
      <c r="F60">
        <v>-0.126434233019555</v>
      </c>
      <c r="G60">
        <v>0.13811279057311801</v>
      </c>
      <c r="H60">
        <v>6.7487725713172894E-2</v>
      </c>
      <c r="I60">
        <v>8.6523567286869801E-2</v>
      </c>
      <c r="J60">
        <v>0.93106851261369705</v>
      </c>
      <c r="K60">
        <v>952</v>
      </c>
      <c r="L60" t="b">
        <v>0</v>
      </c>
      <c r="M60" t="s">
        <v>58</v>
      </c>
    </row>
    <row r="61" spans="1:13" x14ac:dyDescent="0.2">
      <c r="A61" t="s">
        <v>34</v>
      </c>
      <c r="B61" t="s">
        <v>18</v>
      </c>
      <c r="C61" t="s">
        <v>25</v>
      </c>
      <c r="D61" t="s">
        <v>56</v>
      </c>
      <c r="E61">
        <v>5.6858780881968397E-3</v>
      </c>
      <c r="F61">
        <v>-0.20492463290094801</v>
      </c>
      <c r="G61">
        <v>0.216296389077342</v>
      </c>
      <c r="H61">
        <v>0.107456316876439</v>
      </c>
      <c r="I61">
        <v>5.29133907942783E-2</v>
      </c>
      <c r="J61">
        <v>0.95781209814019497</v>
      </c>
      <c r="K61">
        <v>950</v>
      </c>
      <c r="L61" t="b">
        <v>0</v>
      </c>
      <c r="M61" t="s">
        <v>58</v>
      </c>
    </row>
    <row r="62" spans="1:13" x14ac:dyDescent="0.2">
      <c r="A62" t="s">
        <v>34</v>
      </c>
      <c r="B62" t="s">
        <v>18</v>
      </c>
      <c r="C62" t="s">
        <v>25</v>
      </c>
      <c r="D62" t="s">
        <v>55</v>
      </c>
      <c r="E62">
        <v>-0.19469066249814099</v>
      </c>
      <c r="F62">
        <v>-0.326582735617856</v>
      </c>
      <c r="G62">
        <v>-6.27985893784265E-2</v>
      </c>
      <c r="H62">
        <v>6.7293110567368905E-2</v>
      </c>
      <c r="I62">
        <v>-2.8931737715294199</v>
      </c>
      <c r="J62">
        <v>3.90129232916181E-3</v>
      </c>
      <c r="K62">
        <v>950</v>
      </c>
      <c r="L62" t="b">
        <v>1</v>
      </c>
      <c r="M62" t="s">
        <v>59</v>
      </c>
    </row>
    <row r="63" spans="1:13" x14ac:dyDescent="0.2">
      <c r="A63" t="s">
        <v>34</v>
      </c>
      <c r="B63" t="s">
        <v>26</v>
      </c>
      <c r="C63" t="s">
        <v>28</v>
      </c>
      <c r="D63" t="s">
        <v>56</v>
      </c>
      <c r="E63">
        <v>9.5312849215446305E-2</v>
      </c>
      <c r="F63">
        <v>-0.165553579312095</v>
      </c>
      <c r="G63">
        <v>0.35617927774298802</v>
      </c>
      <c r="H63">
        <v>0.13309756229462499</v>
      </c>
      <c r="I63">
        <v>0.71611265880633901</v>
      </c>
      <c r="J63">
        <v>0.47413975273870101</v>
      </c>
      <c r="K63">
        <v>774</v>
      </c>
      <c r="L63" t="b">
        <v>0</v>
      </c>
      <c r="M63" t="s">
        <v>58</v>
      </c>
    </row>
    <row r="64" spans="1:13" x14ac:dyDescent="0.2">
      <c r="A64" t="s">
        <v>34</v>
      </c>
      <c r="B64" t="s">
        <v>26</v>
      </c>
      <c r="C64" t="s">
        <v>28</v>
      </c>
      <c r="D64" t="s">
        <v>55</v>
      </c>
      <c r="E64">
        <v>-0.214857930585754</v>
      </c>
      <c r="F64">
        <v>-0.38140458461574001</v>
      </c>
      <c r="G64">
        <v>-4.8311276555768501E-2</v>
      </c>
      <c r="H64">
        <v>8.4974344091873405E-2</v>
      </c>
      <c r="I64">
        <v>-2.5285035487117402</v>
      </c>
      <c r="J64">
        <v>1.16545029955248E-2</v>
      </c>
      <c r="K64">
        <v>774</v>
      </c>
      <c r="L64" t="b">
        <v>1</v>
      </c>
      <c r="M64" t="s">
        <v>59</v>
      </c>
    </row>
    <row r="65" spans="1:13" x14ac:dyDescent="0.2">
      <c r="A65" t="s">
        <v>34</v>
      </c>
      <c r="B65" t="s">
        <v>26</v>
      </c>
      <c r="C65" t="s">
        <v>27</v>
      </c>
      <c r="D65" t="s">
        <v>56</v>
      </c>
      <c r="E65">
        <v>0.19318006714459199</v>
      </c>
      <c r="F65">
        <v>-2.2477174983316799E-2</v>
      </c>
      <c r="G65">
        <v>0.408837309272502</v>
      </c>
      <c r="H65">
        <v>0.110031227016918</v>
      </c>
      <c r="I65">
        <v>1.755684021545</v>
      </c>
      <c r="J65">
        <v>7.9481400819406606E-2</v>
      </c>
      <c r="K65">
        <v>910</v>
      </c>
      <c r="L65" t="b">
        <v>0</v>
      </c>
      <c r="M65" t="s">
        <v>58</v>
      </c>
    </row>
    <row r="66" spans="1:13" x14ac:dyDescent="0.2">
      <c r="A66" t="s">
        <v>34</v>
      </c>
      <c r="B66" t="s">
        <v>26</v>
      </c>
      <c r="C66" t="s">
        <v>27</v>
      </c>
      <c r="D66" t="s">
        <v>55</v>
      </c>
      <c r="E66">
        <v>-0.160372468471288</v>
      </c>
      <c r="F66">
        <v>-0.29478960997104797</v>
      </c>
      <c r="G66">
        <v>-2.5955326971527699E-2</v>
      </c>
      <c r="H66">
        <v>6.85814344345229E-2</v>
      </c>
      <c r="I66">
        <v>-2.3384239451042799</v>
      </c>
      <c r="J66">
        <v>1.95826694539924E-2</v>
      </c>
      <c r="K66">
        <v>910</v>
      </c>
      <c r="L66" t="b">
        <v>1</v>
      </c>
      <c r="M66" t="s">
        <v>59</v>
      </c>
    </row>
    <row r="67" spans="1:13" x14ac:dyDescent="0.2">
      <c r="A67" t="s">
        <v>34</v>
      </c>
      <c r="B67" t="s">
        <v>29</v>
      </c>
      <c r="C67" t="s">
        <v>33</v>
      </c>
      <c r="D67" t="s">
        <v>56</v>
      </c>
      <c r="E67">
        <v>2.4905496514063499E-2</v>
      </c>
      <c r="F67">
        <v>-0.20824665016621099</v>
      </c>
      <c r="G67">
        <v>0.25805764319433799</v>
      </c>
      <c r="H67">
        <v>0.11895736274714699</v>
      </c>
      <c r="I67">
        <v>0.20936490133025301</v>
      </c>
      <c r="J67">
        <v>0.83421507648976301</v>
      </c>
      <c r="K67">
        <v>832</v>
      </c>
      <c r="L67" t="b">
        <v>0</v>
      </c>
      <c r="M67" t="s">
        <v>58</v>
      </c>
    </row>
    <row r="68" spans="1:13" x14ac:dyDescent="0.2">
      <c r="A68" t="s">
        <v>34</v>
      </c>
      <c r="B68" t="s">
        <v>29</v>
      </c>
      <c r="C68" t="s">
        <v>33</v>
      </c>
      <c r="D68" t="s">
        <v>55</v>
      </c>
      <c r="E68">
        <v>0.105294042600729</v>
      </c>
      <c r="F68">
        <v>-3.7884231313889398E-2</v>
      </c>
      <c r="G68">
        <v>0.24847231651534701</v>
      </c>
      <c r="H68">
        <v>7.30514820904824E-2</v>
      </c>
      <c r="I68">
        <v>1.44136764357923</v>
      </c>
      <c r="J68">
        <v>0.149860295272464</v>
      </c>
      <c r="K68">
        <v>832</v>
      </c>
      <c r="L68" t="b">
        <v>0</v>
      </c>
      <c r="M68" t="s">
        <v>58</v>
      </c>
    </row>
    <row r="69" spans="1:13" x14ac:dyDescent="0.2">
      <c r="A69" t="s">
        <v>34</v>
      </c>
      <c r="B69" t="s">
        <v>29</v>
      </c>
      <c r="C69" t="s">
        <v>30</v>
      </c>
      <c r="D69" t="s">
        <v>56</v>
      </c>
      <c r="E69">
        <v>-4.9667525060018902E-3</v>
      </c>
      <c r="F69">
        <v>-0.25415388841840503</v>
      </c>
      <c r="G69">
        <v>0.24422038340640101</v>
      </c>
      <c r="H69">
        <v>0.12713863003502099</v>
      </c>
      <c r="I69">
        <v>-3.90656443650036E-2</v>
      </c>
      <c r="J69">
        <v>0.96884760727876895</v>
      </c>
      <c r="K69">
        <v>823</v>
      </c>
      <c r="L69" t="b">
        <v>0</v>
      </c>
      <c r="M69" t="s">
        <v>58</v>
      </c>
    </row>
    <row r="70" spans="1:13" x14ac:dyDescent="0.2">
      <c r="A70" t="s">
        <v>34</v>
      </c>
      <c r="B70" t="s">
        <v>29</v>
      </c>
      <c r="C70" t="s">
        <v>30</v>
      </c>
      <c r="D70" t="s">
        <v>55</v>
      </c>
      <c r="E70">
        <v>-1.4105822270174199E-2</v>
      </c>
      <c r="F70">
        <v>-0.16960220673753701</v>
      </c>
      <c r="G70">
        <v>0.14139056219718801</v>
      </c>
      <c r="H70">
        <v>7.9336347858378106E-2</v>
      </c>
      <c r="I70">
        <v>-0.17779772640094699</v>
      </c>
      <c r="J70">
        <v>0.85892595951356299</v>
      </c>
      <c r="K70">
        <v>823</v>
      </c>
      <c r="L70" t="b">
        <v>0</v>
      </c>
      <c r="M70" t="s">
        <v>58</v>
      </c>
    </row>
    <row r="71" spans="1:13" x14ac:dyDescent="0.2">
      <c r="A71" t="s">
        <v>34</v>
      </c>
      <c r="B71" t="s">
        <v>29</v>
      </c>
      <c r="C71" t="s">
        <v>32</v>
      </c>
      <c r="D71" t="s">
        <v>56</v>
      </c>
      <c r="E71">
        <v>-4.4709712332528804E-3</v>
      </c>
      <c r="F71">
        <v>-0.25308228972347802</v>
      </c>
      <c r="G71">
        <v>0.24414034725697201</v>
      </c>
      <c r="H71">
        <v>0.12684484023749401</v>
      </c>
      <c r="I71">
        <v>-3.5247560916800501E-2</v>
      </c>
      <c r="J71">
        <v>0.97189105405470999</v>
      </c>
      <c r="K71">
        <v>814</v>
      </c>
      <c r="L71" t="b">
        <v>0</v>
      </c>
      <c r="M71" t="s">
        <v>58</v>
      </c>
    </row>
    <row r="72" spans="1:13" x14ac:dyDescent="0.2">
      <c r="A72" t="s">
        <v>34</v>
      </c>
      <c r="B72" t="s">
        <v>29</v>
      </c>
      <c r="C72" t="s">
        <v>32</v>
      </c>
      <c r="D72" t="s">
        <v>55</v>
      </c>
      <c r="E72">
        <v>0.25121507770132301</v>
      </c>
      <c r="F72">
        <v>9.6873421811076998E-2</v>
      </c>
      <c r="G72">
        <v>0.40555673359156802</v>
      </c>
      <c r="H72">
        <v>7.8747189799237699E-2</v>
      </c>
      <c r="I72">
        <v>3.1901465733797498</v>
      </c>
      <c r="J72">
        <v>1.47695907020653E-3</v>
      </c>
      <c r="K72">
        <v>814</v>
      </c>
      <c r="L72" t="b">
        <v>1</v>
      </c>
      <c r="M72" t="s">
        <v>59</v>
      </c>
    </row>
    <row r="73" spans="1:13" x14ac:dyDescent="0.2">
      <c r="A73" t="s">
        <v>34</v>
      </c>
      <c r="B73" t="s">
        <v>29</v>
      </c>
      <c r="C73" t="s">
        <v>97</v>
      </c>
      <c r="D73" t="s">
        <v>56</v>
      </c>
      <c r="E73">
        <v>-0.117503272302718</v>
      </c>
      <c r="F73">
        <v>-0.36347048248553199</v>
      </c>
      <c r="G73">
        <v>0.128463937880096</v>
      </c>
      <c r="H73">
        <v>0.12549578059748701</v>
      </c>
      <c r="I73">
        <v>-0.93631253372251999</v>
      </c>
      <c r="J73">
        <v>0.34943291366412499</v>
      </c>
      <c r="K73">
        <v>712</v>
      </c>
      <c r="L73" t="b">
        <v>0</v>
      </c>
      <c r="M73" t="s">
        <v>58</v>
      </c>
    </row>
    <row r="74" spans="1:13" x14ac:dyDescent="0.2">
      <c r="A74" t="s">
        <v>34</v>
      </c>
      <c r="B74" t="s">
        <v>29</v>
      </c>
      <c r="C74" t="s">
        <v>97</v>
      </c>
      <c r="D74" t="s">
        <v>55</v>
      </c>
      <c r="E74">
        <v>0.59799386880526495</v>
      </c>
      <c r="F74">
        <v>0.43712115000491802</v>
      </c>
      <c r="G74">
        <v>0.75886658760561199</v>
      </c>
      <c r="H74">
        <v>8.2079425983992899E-2</v>
      </c>
      <c r="I74">
        <v>7.2855513015147801</v>
      </c>
      <c r="J74">
        <v>8.6008353012379998E-13</v>
      </c>
      <c r="K74">
        <v>712</v>
      </c>
      <c r="L74" t="b">
        <v>1</v>
      </c>
      <c r="M74" t="s">
        <v>59</v>
      </c>
    </row>
    <row r="75" spans="1:13" x14ac:dyDescent="0.2">
      <c r="A75" t="s">
        <v>34</v>
      </c>
      <c r="B75" t="s">
        <v>29</v>
      </c>
      <c r="C75" t="s">
        <v>31</v>
      </c>
      <c r="D75" t="s">
        <v>56</v>
      </c>
      <c r="E75">
        <v>8.5832825068744498E-2</v>
      </c>
      <c r="F75">
        <v>-0.188063202966818</v>
      </c>
      <c r="G75">
        <v>0.35972885310430702</v>
      </c>
      <c r="H75">
        <v>0.13974543930195599</v>
      </c>
      <c r="I75">
        <v>0.61420841708673202</v>
      </c>
      <c r="J75">
        <v>0.53925245530934496</v>
      </c>
      <c r="K75">
        <v>806</v>
      </c>
      <c r="L75" t="b">
        <v>0</v>
      </c>
      <c r="M75" t="s">
        <v>58</v>
      </c>
    </row>
    <row r="76" spans="1:13" x14ac:dyDescent="0.2">
      <c r="A76" t="s">
        <v>34</v>
      </c>
      <c r="B76" t="s">
        <v>29</v>
      </c>
      <c r="C76" t="s">
        <v>31</v>
      </c>
      <c r="D76" t="s">
        <v>55</v>
      </c>
      <c r="E76">
        <v>-0.37365238111413801</v>
      </c>
      <c r="F76">
        <v>-0.54492316817457997</v>
      </c>
      <c r="G76">
        <v>-0.20238159405369699</v>
      </c>
      <c r="H76">
        <v>8.7384660336314202E-2</v>
      </c>
      <c r="I76">
        <v>-4.27594934484011</v>
      </c>
      <c r="J76">
        <v>2.1333346290895699E-5</v>
      </c>
      <c r="K76">
        <v>806</v>
      </c>
      <c r="L76" t="b">
        <v>1</v>
      </c>
      <c r="M76" t="s">
        <v>59</v>
      </c>
    </row>
    <row r="77" spans="1:13" x14ac:dyDescent="0.2">
      <c r="A77" t="s">
        <v>17</v>
      </c>
      <c r="B77" t="s">
        <v>18</v>
      </c>
      <c r="C77" t="s">
        <v>24</v>
      </c>
      <c r="D77" t="s">
        <v>56</v>
      </c>
      <c r="E77">
        <v>-1.8311907166474E-2</v>
      </c>
      <c r="F77">
        <v>-0.40713034910215401</v>
      </c>
      <c r="G77">
        <v>0.37050653476920598</v>
      </c>
      <c r="H77">
        <v>0.198380401376061</v>
      </c>
      <c r="I77">
        <v>-9.2307037587654295E-2</v>
      </c>
      <c r="J77">
        <v>0.92648316446508405</v>
      </c>
      <c r="K77">
        <v>642</v>
      </c>
      <c r="L77" t="b">
        <v>0</v>
      </c>
      <c r="M77" t="s">
        <v>54</v>
      </c>
    </row>
    <row r="78" spans="1:13" x14ac:dyDescent="0.2">
      <c r="A78" t="s">
        <v>17</v>
      </c>
      <c r="B78" t="s">
        <v>18</v>
      </c>
      <c r="C78" t="s">
        <v>24</v>
      </c>
      <c r="D78" t="s">
        <v>55</v>
      </c>
      <c r="E78">
        <v>0.36099208573892999</v>
      </c>
      <c r="F78">
        <v>8.9915374862678907E-2</v>
      </c>
      <c r="G78">
        <v>0.63206879661518001</v>
      </c>
      <c r="H78">
        <v>0.13830698574793701</v>
      </c>
      <c r="I78">
        <v>2.6100784699106501</v>
      </c>
      <c r="J78">
        <v>9.2652901319798895E-3</v>
      </c>
      <c r="K78">
        <v>642</v>
      </c>
      <c r="L78" t="b">
        <v>1</v>
      </c>
      <c r="M78" t="s">
        <v>57</v>
      </c>
    </row>
    <row r="79" spans="1:13" x14ac:dyDescent="0.2">
      <c r="A79" t="s">
        <v>17</v>
      </c>
      <c r="B79" t="s">
        <v>18</v>
      </c>
      <c r="C79" t="s">
        <v>19</v>
      </c>
      <c r="D79" t="s">
        <v>56</v>
      </c>
      <c r="E79">
        <v>-9.6662576615664506E-2</v>
      </c>
      <c r="F79">
        <v>-0.66432149966029896</v>
      </c>
      <c r="G79">
        <v>0.47099634642896998</v>
      </c>
      <c r="H79">
        <v>0.289627221480729</v>
      </c>
      <c r="I79">
        <v>-0.333748244110045</v>
      </c>
      <c r="J79">
        <v>0.738679896859741</v>
      </c>
      <c r="K79">
        <v>640</v>
      </c>
      <c r="L79" t="b">
        <v>0</v>
      </c>
      <c r="M79" t="s">
        <v>54</v>
      </c>
    </row>
    <row r="80" spans="1:13" x14ac:dyDescent="0.2">
      <c r="A80" t="s">
        <v>17</v>
      </c>
      <c r="B80" t="s">
        <v>18</v>
      </c>
      <c r="C80" t="s">
        <v>19</v>
      </c>
      <c r="D80" t="s">
        <v>55</v>
      </c>
      <c r="E80">
        <v>-0.19368650465432599</v>
      </c>
      <c r="F80">
        <v>-0.59049034248679499</v>
      </c>
      <c r="G80">
        <v>0.20311733317814301</v>
      </c>
      <c r="H80">
        <v>0.20245465782147401</v>
      </c>
      <c r="I80">
        <v>-0.95669078073333702</v>
      </c>
      <c r="J80">
        <v>0.33908800415914497</v>
      </c>
      <c r="K80">
        <v>640</v>
      </c>
      <c r="L80" t="b">
        <v>0</v>
      </c>
      <c r="M80" t="s">
        <v>54</v>
      </c>
    </row>
    <row r="81" spans="1:13" x14ac:dyDescent="0.2">
      <c r="A81" t="s">
        <v>17</v>
      </c>
      <c r="B81" t="s">
        <v>18</v>
      </c>
      <c r="C81" t="s">
        <v>22</v>
      </c>
      <c r="D81" t="s">
        <v>56</v>
      </c>
      <c r="E81">
        <v>-7.5119461874663604E-2</v>
      </c>
      <c r="F81">
        <v>-0.27183487486350599</v>
      </c>
      <c r="G81">
        <v>0.12159595111417899</v>
      </c>
      <c r="H81">
        <v>0.100366850891398</v>
      </c>
      <c r="I81">
        <v>-0.74844892718559397</v>
      </c>
      <c r="J81">
        <v>0.45446566840249403</v>
      </c>
      <c r="K81">
        <v>642</v>
      </c>
      <c r="L81" t="b">
        <v>0</v>
      </c>
      <c r="M81" t="s">
        <v>54</v>
      </c>
    </row>
    <row r="82" spans="1:13" x14ac:dyDescent="0.2">
      <c r="A82" t="s">
        <v>17</v>
      </c>
      <c r="B82" t="s">
        <v>18</v>
      </c>
      <c r="C82" t="s">
        <v>22</v>
      </c>
      <c r="D82" t="s">
        <v>55</v>
      </c>
      <c r="E82">
        <v>-0.16135311259650201</v>
      </c>
      <c r="F82">
        <v>-0.298330732655961</v>
      </c>
      <c r="G82">
        <v>-2.43754925370431E-2</v>
      </c>
      <c r="H82">
        <v>6.9887825051848401E-2</v>
      </c>
      <c r="I82">
        <v>-2.3087442265773399</v>
      </c>
      <c r="J82">
        <v>2.1276997695579201E-2</v>
      </c>
      <c r="K82">
        <v>642</v>
      </c>
      <c r="L82" t="b">
        <v>1</v>
      </c>
      <c r="M82" t="s">
        <v>57</v>
      </c>
    </row>
    <row r="83" spans="1:13" x14ac:dyDescent="0.2">
      <c r="A83" t="s">
        <v>17</v>
      </c>
      <c r="B83" t="s">
        <v>18</v>
      </c>
      <c r="C83" t="s">
        <v>23</v>
      </c>
      <c r="D83" t="s">
        <v>56</v>
      </c>
      <c r="E83">
        <v>-0.17329125850764501</v>
      </c>
      <c r="F83">
        <v>-0.37226045290202903</v>
      </c>
      <c r="G83">
        <v>2.5677935886739601E-2</v>
      </c>
      <c r="H83">
        <v>0.101516760493472</v>
      </c>
      <c r="I83">
        <v>-1.70702116246891</v>
      </c>
      <c r="J83">
        <v>8.8305446498281204E-2</v>
      </c>
      <c r="K83">
        <v>642</v>
      </c>
      <c r="L83" t="b">
        <v>0</v>
      </c>
      <c r="M83" t="s">
        <v>54</v>
      </c>
    </row>
    <row r="84" spans="1:13" x14ac:dyDescent="0.2">
      <c r="A84" t="s">
        <v>17</v>
      </c>
      <c r="B84" t="s">
        <v>18</v>
      </c>
      <c r="C84" t="s">
        <v>23</v>
      </c>
      <c r="D84" t="s">
        <v>55</v>
      </c>
      <c r="E84">
        <v>-0.131642144384188</v>
      </c>
      <c r="F84">
        <v>-0.27018912603242501</v>
      </c>
      <c r="G84">
        <v>6.9048372640489204E-3</v>
      </c>
      <c r="H84">
        <v>7.0688534453223706E-2</v>
      </c>
      <c r="I84">
        <v>-1.86228425023154</v>
      </c>
      <c r="J84">
        <v>6.3023238598560405E-2</v>
      </c>
      <c r="K84">
        <v>642</v>
      </c>
      <c r="L84" t="b">
        <v>0</v>
      </c>
      <c r="M84" t="s">
        <v>54</v>
      </c>
    </row>
    <row r="85" spans="1:13" x14ac:dyDescent="0.2">
      <c r="A85" t="s">
        <v>17</v>
      </c>
      <c r="B85" t="s">
        <v>18</v>
      </c>
      <c r="C85" t="s">
        <v>25</v>
      </c>
      <c r="D85" t="s">
        <v>56</v>
      </c>
      <c r="E85">
        <v>0.111160158766811</v>
      </c>
      <c r="F85">
        <v>-7.9493168036284395E-2</v>
      </c>
      <c r="G85">
        <v>0.301813485569906</v>
      </c>
      <c r="H85">
        <v>9.7273892942393095E-2</v>
      </c>
      <c r="I85">
        <v>1.14275429310351</v>
      </c>
      <c r="J85">
        <v>0.25356993918153797</v>
      </c>
      <c r="K85">
        <v>642</v>
      </c>
      <c r="L85" t="b">
        <v>0</v>
      </c>
      <c r="M85" t="s">
        <v>54</v>
      </c>
    </row>
    <row r="86" spans="1:13" x14ac:dyDescent="0.2">
      <c r="A86" t="s">
        <v>17</v>
      </c>
      <c r="B86" t="s">
        <v>18</v>
      </c>
      <c r="C86" t="s">
        <v>25</v>
      </c>
      <c r="D86" t="s">
        <v>55</v>
      </c>
      <c r="E86">
        <v>-7.4219571405062607E-2</v>
      </c>
      <c r="F86">
        <v>-0.206976016693808</v>
      </c>
      <c r="G86">
        <v>5.8536873883682901E-2</v>
      </c>
      <c r="H86">
        <v>6.7734124879799504E-2</v>
      </c>
      <c r="I86">
        <v>-1.0957485836979799</v>
      </c>
      <c r="J86">
        <v>0.27360291464729097</v>
      </c>
      <c r="K86">
        <v>642</v>
      </c>
      <c r="L86" t="b">
        <v>0</v>
      </c>
      <c r="M86" t="s">
        <v>54</v>
      </c>
    </row>
    <row r="87" spans="1:13" x14ac:dyDescent="0.2">
      <c r="A87" t="s">
        <v>17</v>
      </c>
      <c r="B87" t="s">
        <v>26</v>
      </c>
      <c r="C87" t="s">
        <v>28</v>
      </c>
      <c r="D87" t="s">
        <v>56</v>
      </c>
      <c r="E87">
        <v>7.2151259581193601E-3</v>
      </c>
      <c r="F87">
        <v>-0.259537659732199</v>
      </c>
      <c r="G87">
        <v>0.27396791164843798</v>
      </c>
      <c r="H87">
        <v>0.136100860931339</v>
      </c>
      <c r="I87">
        <v>5.3013080951481301E-2</v>
      </c>
      <c r="J87">
        <v>0.95774855946014903</v>
      </c>
      <c r="K87">
        <v>397</v>
      </c>
      <c r="L87" t="b">
        <v>0</v>
      </c>
      <c r="M87" t="s">
        <v>54</v>
      </c>
    </row>
    <row r="88" spans="1:13" x14ac:dyDescent="0.2">
      <c r="A88" t="s">
        <v>17</v>
      </c>
      <c r="B88" t="s">
        <v>26</v>
      </c>
      <c r="C88" t="s">
        <v>28</v>
      </c>
      <c r="D88" t="s">
        <v>55</v>
      </c>
      <c r="E88">
        <v>-8.4141977102884097E-2</v>
      </c>
      <c r="F88">
        <v>-0.27203023440027302</v>
      </c>
      <c r="G88">
        <v>0.10374628019450501</v>
      </c>
      <c r="H88">
        <v>9.5863117271249895E-2</v>
      </c>
      <c r="I88">
        <v>-0.87773045043799103</v>
      </c>
      <c r="J88">
        <v>0.380629021767456</v>
      </c>
      <c r="K88">
        <v>397</v>
      </c>
      <c r="L88" t="b">
        <v>0</v>
      </c>
      <c r="M88" t="s">
        <v>54</v>
      </c>
    </row>
    <row r="89" spans="1:13" x14ac:dyDescent="0.2">
      <c r="A89" t="s">
        <v>17</v>
      </c>
      <c r="B89" t="s">
        <v>26</v>
      </c>
      <c r="C89" t="s">
        <v>27</v>
      </c>
      <c r="D89" t="s">
        <v>56</v>
      </c>
      <c r="E89">
        <v>-1.5068514605525E-2</v>
      </c>
      <c r="F89">
        <v>-0.21399704412029</v>
      </c>
      <c r="G89">
        <v>0.18386001490924</v>
      </c>
      <c r="H89">
        <v>0.101496012724667</v>
      </c>
      <c r="I89">
        <v>-0.14846410416537401</v>
      </c>
      <c r="J89">
        <v>0.88202573811690099</v>
      </c>
      <c r="K89">
        <v>614</v>
      </c>
      <c r="L89" t="b">
        <v>0</v>
      </c>
      <c r="M89" t="s">
        <v>54</v>
      </c>
    </row>
    <row r="90" spans="1:13" x14ac:dyDescent="0.2">
      <c r="A90" t="s">
        <v>17</v>
      </c>
      <c r="B90" t="s">
        <v>26</v>
      </c>
      <c r="C90" t="s">
        <v>27</v>
      </c>
      <c r="D90" t="s">
        <v>55</v>
      </c>
      <c r="E90">
        <v>-0.112689078723717</v>
      </c>
      <c r="F90">
        <v>-0.25180013514191801</v>
      </c>
      <c r="G90">
        <v>2.6421977694483699E-2</v>
      </c>
      <c r="H90">
        <v>7.0976332991570801E-2</v>
      </c>
      <c r="I90">
        <v>-1.5876993636329499</v>
      </c>
      <c r="J90">
        <v>0.112874213649578</v>
      </c>
      <c r="K90">
        <v>614</v>
      </c>
      <c r="L90" t="b">
        <v>0</v>
      </c>
      <c r="M90" t="s">
        <v>54</v>
      </c>
    </row>
    <row r="91" spans="1:13" x14ac:dyDescent="0.2">
      <c r="A91" t="s">
        <v>17</v>
      </c>
      <c r="B91" t="s">
        <v>29</v>
      </c>
      <c r="C91" t="s">
        <v>33</v>
      </c>
      <c r="D91" t="s">
        <v>56</v>
      </c>
      <c r="E91">
        <v>1.7887338898455101E-2</v>
      </c>
      <c r="F91">
        <v>-0.200395315769022</v>
      </c>
      <c r="G91">
        <v>0.23616999356593199</v>
      </c>
      <c r="H91">
        <v>0.111370747824584</v>
      </c>
      <c r="I91">
        <v>0.16061074606977399</v>
      </c>
      <c r="J91">
        <v>0.87245896329962702</v>
      </c>
      <c r="K91">
        <v>557</v>
      </c>
      <c r="L91" t="b">
        <v>0</v>
      </c>
      <c r="M91" t="s">
        <v>54</v>
      </c>
    </row>
    <row r="92" spans="1:13" x14ac:dyDescent="0.2">
      <c r="A92" t="s">
        <v>17</v>
      </c>
      <c r="B92" t="s">
        <v>29</v>
      </c>
      <c r="C92" t="s">
        <v>33</v>
      </c>
      <c r="D92" t="s">
        <v>55</v>
      </c>
      <c r="E92">
        <v>4.7175857290174001E-3</v>
      </c>
      <c r="F92">
        <v>-0.14932908502501899</v>
      </c>
      <c r="G92">
        <v>0.15876425648305401</v>
      </c>
      <c r="H92">
        <v>7.8596684413150902E-2</v>
      </c>
      <c r="I92">
        <v>6.0022706609594002E-2</v>
      </c>
      <c r="J92">
        <v>0.95215935288369602</v>
      </c>
      <c r="K92">
        <v>557</v>
      </c>
      <c r="L92" t="b">
        <v>0</v>
      </c>
      <c r="M92" t="s">
        <v>54</v>
      </c>
    </row>
    <row r="93" spans="1:13" x14ac:dyDescent="0.2">
      <c r="A93" t="s">
        <v>17</v>
      </c>
      <c r="B93" t="s">
        <v>29</v>
      </c>
      <c r="C93" t="s">
        <v>30</v>
      </c>
      <c r="D93" t="s">
        <v>56</v>
      </c>
      <c r="E93">
        <v>-0.137424561891792</v>
      </c>
      <c r="F93">
        <v>-0.39174747536784299</v>
      </c>
      <c r="G93">
        <v>0.11689835158426</v>
      </c>
      <c r="H93">
        <v>0.12975897285976601</v>
      </c>
      <c r="I93">
        <v>-1.0590755988821701</v>
      </c>
      <c r="J93">
        <v>0.29003364621606498</v>
      </c>
      <c r="K93">
        <v>553</v>
      </c>
      <c r="L93" t="b">
        <v>0</v>
      </c>
      <c r="M93" t="s">
        <v>54</v>
      </c>
    </row>
    <row r="94" spans="1:13" x14ac:dyDescent="0.2">
      <c r="A94" t="s">
        <v>17</v>
      </c>
      <c r="B94" t="s">
        <v>29</v>
      </c>
      <c r="C94" t="s">
        <v>30</v>
      </c>
      <c r="D94" t="s">
        <v>55</v>
      </c>
      <c r="E94">
        <v>-3.6056141235507003E-2</v>
      </c>
      <c r="F94">
        <v>-0.21601601417670699</v>
      </c>
      <c r="G94">
        <v>0.14390373170569301</v>
      </c>
      <c r="H94">
        <v>9.1817948881051201E-2</v>
      </c>
      <c r="I94">
        <v>-0.39269164335414702</v>
      </c>
      <c r="J94">
        <v>0.69470050186794097</v>
      </c>
      <c r="K94">
        <v>553</v>
      </c>
      <c r="L94" t="b">
        <v>0</v>
      </c>
      <c r="M94" t="s">
        <v>54</v>
      </c>
    </row>
    <row r="95" spans="1:13" x14ac:dyDescent="0.2">
      <c r="A95" t="s">
        <v>17</v>
      </c>
      <c r="B95" t="s">
        <v>29</v>
      </c>
      <c r="C95" t="s">
        <v>32</v>
      </c>
      <c r="D95" t="s">
        <v>56</v>
      </c>
      <c r="E95">
        <v>-3.4079779272093901E-2</v>
      </c>
      <c r="F95">
        <v>-0.26866481708183698</v>
      </c>
      <c r="G95">
        <v>0.200505258537649</v>
      </c>
      <c r="H95">
        <v>0.11968844308371</v>
      </c>
      <c r="I95">
        <v>-0.28473742655553302</v>
      </c>
      <c r="J95">
        <v>0.77595268836589604</v>
      </c>
      <c r="K95">
        <v>556</v>
      </c>
      <c r="L95" t="b">
        <v>0</v>
      </c>
      <c r="M95" t="s">
        <v>54</v>
      </c>
    </row>
    <row r="96" spans="1:13" x14ac:dyDescent="0.2">
      <c r="A96" t="s">
        <v>17</v>
      </c>
      <c r="B96" t="s">
        <v>29</v>
      </c>
      <c r="C96" t="s">
        <v>32</v>
      </c>
      <c r="D96" t="s">
        <v>55</v>
      </c>
      <c r="E96">
        <v>0.174358949343248</v>
      </c>
      <c r="F96">
        <v>7.8727221244108397E-3</v>
      </c>
      <c r="G96">
        <v>0.34084517656208502</v>
      </c>
      <c r="H96">
        <v>8.4943513519666197E-2</v>
      </c>
      <c r="I96">
        <v>2.05264583625776</v>
      </c>
      <c r="J96">
        <v>4.0580415081267002E-2</v>
      </c>
      <c r="K96">
        <v>556</v>
      </c>
      <c r="L96" t="b">
        <v>1</v>
      </c>
      <c r="M96" t="s">
        <v>57</v>
      </c>
    </row>
    <row r="97" spans="1:13" x14ac:dyDescent="0.2">
      <c r="A97" t="s">
        <v>17</v>
      </c>
      <c r="B97" t="s">
        <v>29</v>
      </c>
      <c r="C97" t="s">
        <v>97</v>
      </c>
      <c r="D97" t="s">
        <v>56</v>
      </c>
      <c r="E97">
        <v>-0.17101204323008701</v>
      </c>
      <c r="F97">
        <v>-0.40200175920154302</v>
      </c>
      <c r="G97">
        <v>5.9977672741368997E-2</v>
      </c>
      <c r="H97">
        <v>0.117854061499841</v>
      </c>
      <c r="I97">
        <v>-1.45104921335544</v>
      </c>
      <c r="J97">
        <v>0.14749357711328501</v>
      </c>
      <c r="K97">
        <v>438</v>
      </c>
      <c r="L97" t="b">
        <v>0</v>
      </c>
      <c r="M97" t="s">
        <v>54</v>
      </c>
    </row>
    <row r="98" spans="1:13" x14ac:dyDescent="0.2">
      <c r="A98" t="s">
        <v>17</v>
      </c>
      <c r="B98" t="s">
        <v>29</v>
      </c>
      <c r="C98" t="s">
        <v>97</v>
      </c>
      <c r="D98" t="s">
        <v>55</v>
      </c>
      <c r="E98">
        <v>0.27528767671312598</v>
      </c>
      <c r="F98">
        <v>0.10806101575541401</v>
      </c>
      <c r="G98">
        <v>0.44251433767083898</v>
      </c>
      <c r="H98">
        <v>8.5321292777201602E-2</v>
      </c>
      <c r="I98">
        <v>3.22648271905563</v>
      </c>
      <c r="J98">
        <v>1.3487740548243101E-3</v>
      </c>
      <c r="K98">
        <v>438</v>
      </c>
      <c r="L98" t="b">
        <v>1</v>
      </c>
      <c r="M98" t="s">
        <v>57</v>
      </c>
    </row>
    <row r="99" spans="1:13" x14ac:dyDescent="0.2">
      <c r="A99" t="s">
        <v>17</v>
      </c>
      <c r="B99" t="s">
        <v>29</v>
      </c>
      <c r="C99" t="s">
        <v>31</v>
      </c>
      <c r="D99" t="s">
        <v>56</v>
      </c>
      <c r="E99">
        <v>-9.3991446819383595E-2</v>
      </c>
      <c r="F99">
        <v>-0.36853630983191599</v>
      </c>
      <c r="G99">
        <v>0.18055341619314899</v>
      </c>
      <c r="H99">
        <v>0.14007648363853001</v>
      </c>
      <c r="I99">
        <v>-0.67100090163549697</v>
      </c>
      <c r="J99">
        <v>0.50251731596949301</v>
      </c>
      <c r="K99">
        <v>528</v>
      </c>
      <c r="L99" t="b">
        <v>0</v>
      </c>
      <c r="M99" t="s">
        <v>54</v>
      </c>
    </row>
    <row r="100" spans="1:13" x14ac:dyDescent="0.2">
      <c r="A100" t="s">
        <v>17</v>
      </c>
      <c r="B100" t="s">
        <v>29</v>
      </c>
      <c r="C100" t="s">
        <v>31</v>
      </c>
      <c r="D100" t="s">
        <v>55</v>
      </c>
      <c r="E100">
        <v>-0.42154738828381799</v>
      </c>
      <c r="F100">
        <v>-0.61247382681809104</v>
      </c>
      <c r="G100">
        <v>-0.230620949749544</v>
      </c>
      <c r="H100">
        <v>9.7413238222884196E-2</v>
      </c>
      <c r="I100">
        <v>-4.3274137681298104</v>
      </c>
      <c r="J100">
        <v>1.8092644298368701E-5</v>
      </c>
      <c r="K100">
        <v>528</v>
      </c>
      <c r="L100" t="b">
        <v>1</v>
      </c>
      <c r="M100" t="s">
        <v>57</v>
      </c>
    </row>
  </sheetData>
  <conditionalFormatting sqref="A4:L19 A20:B21 D20:L21 A22:L41 A42:B43 D42:L43 A44:L63 A64:B65 D64:L65 A66:L85 A86:B87 D86:L87 A88:L91">
    <cfRule type="containsText" dxfId="22" priority="2" operator="containsText" text="TRUE">
      <formula>NOT(ISERROR(SEARCH("TRUE",A4)))</formula>
    </cfRule>
  </conditionalFormatting>
  <conditionalFormatting sqref="L4:L100">
    <cfRule type="cellIs" dxfId="21" priority="1" operator="equal">
      <formula>TRUE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6BF6F-8D59-1C43-956A-F526C3532E0F}">
  <dimension ref="A2:N29"/>
  <sheetViews>
    <sheetView tabSelected="1" workbookViewId="0">
      <selection activeCell="P9" sqref="P9"/>
    </sheetView>
  </sheetViews>
  <sheetFormatPr baseColWidth="10" defaultRowHeight="16" x14ac:dyDescent="0.2"/>
  <sheetData>
    <row r="2" spans="1:14" x14ac:dyDescent="0.2">
      <c r="A2" s="1" t="s">
        <v>95</v>
      </c>
    </row>
    <row r="3" spans="1:14" ht="17" thickBot="1" x14ac:dyDescent="0.25"/>
    <row r="4" spans="1:14" ht="17" thickBot="1" x14ac:dyDescent="0.25">
      <c r="B4" s="61"/>
      <c r="C4" s="62" t="s">
        <v>127</v>
      </c>
      <c r="D4" s="62"/>
      <c r="E4" s="62"/>
      <c r="F4" s="63"/>
      <c r="G4" s="55" t="s">
        <v>128</v>
      </c>
      <c r="H4" s="56"/>
      <c r="I4" s="56"/>
      <c r="J4" s="57"/>
      <c r="K4" s="62" t="s">
        <v>129</v>
      </c>
      <c r="L4" s="62"/>
      <c r="M4" s="62"/>
      <c r="N4" s="63"/>
    </row>
    <row r="5" spans="1:14" ht="17" thickBot="1" x14ac:dyDescent="0.25">
      <c r="A5" s="60" t="s">
        <v>66</v>
      </c>
      <c r="B5" s="60" t="s">
        <v>8</v>
      </c>
      <c r="C5" s="64" t="s">
        <v>124</v>
      </c>
      <c r="D5" s="64" t="s">
        <v>13</v>
      </c>
      <c r="E5" s="64" t="s">
        <v>100</v>
      </c>
      <c r="F5" s="58" t="s">
        <v>125</v>
      </c>
      <c r="G5" s="64" t="s">
        <v>124</v>
      </c>
      <c r="H5" s="64" t="s">
        <v>13</v>
      </c>
      <c r="I5" s="64" t="s">
        <v>100</v>
      </c>
      <c r="J5" s="58" t="s">
        <v>125</v>
      </c>
      <c r="K5" s="64" t="s">
        <v>124</v>
      </c>
      <c r="L5" s="64" t="s">
        <v>13</v>
      </c>
      <c r="M5" s="64" t="s">
        <v>100</v>
      </c>
      <c r="N5" s="58" t="s">
        <v>125</v>
      </c>
    </row>
    <row r="6" spans="1:14" x14ac:dyDescent="0.2">
      <c r="A6" s="54" t="s">
        <v>56</v>
      </c>
      <c r="B6" t="s">
        <v>31</v>
      </c>
      <c r="C6">
        <v>-2.53E-2</v>
      </c>
      <c r="D6">
        <v>-0.15</v>
      </c>
      <c r="E6">
        <v>0.88080000000000003</v>
      </c>
      <c r="F6" s="27">
        <v>0.99970000000000003</v>
      </c>
      <c r="G6">
        <v>0.1545</v>
      </c>
      <c r="H6">
        <v>0.9143</v>
      </c>
      <c r="I6">
        <v>0.36059999999999998</v>
      </c>
      <c r="J6" s="27">
        <v>0.90049999999999997</v>
      </c>
      <c r="K6">
        <v>0.17979999999999999</v>
      </c>
      <c r="L6">
        <v>0.90880000000000005</v>
      </c>
      <c r="M6">
        <v>0.3634</v>
      </c>
      <c r="N6" s="65">
        <v>0.90049999999999997</v>
      </c>
    </row>
    <row r="7" spans="1:14" x14ac:dyDescent="0.2">
      <c r="A7" s="53"/>
      <c r="B7" t="s">
        <v>32</v>
      </c>
      <c r="C7">
        <v>-9.69E-2</v>
      </c>
      <c r="D7">
        <v>-0.63929999999999998</v>
      </c>
      <c r="E7">
        <v>0.52259999999999995</v>
      </c>
      <c r="F7" s="27">
        <v>0.90049999999999997</v>
      </c>
      <c r="G7">
        <v>-6.7299999999999999E-2</v>
      </c>
      <c r="H7">
        <v>-0.46210000000000001</v>
      </c>
      <c r="I7">
        <v>0.64400000000000002</v>
      </c>
      <c r="J7" s="27">
        <v>0.9274</v>
      </c>
      <c r="K7">
        <v>2.9600000000000001E-2</v>
      </c>
      <c r="L7">
        <v>0.16980000000000001</v>
      </c>
      <c r="M7">
        <v>0.86519999999999997</v>
      </c>
      <c r="N7" s="27">
        <v>0.99970000000000003</v>
      </c>
    </row>
    <row r="8" spans="1:14" x14ac:dyDescent="0.2">
      <c r="A8" s="53"/>
      <c r="B8" t="s">
        <v>97</v>
      </c>
      <c r="C8">
        <v>-0.108</v>
      </c>
      <c r="D8">
        <v>-0.6915</v>
      </c>
      <c r="E8">
        <v>0.48920000000000002</v>
      </c>
      <c r="F8" s="27">
        <v>0.90049999999999997</v>
      </c>
      <c r="G8">
        <v>-5.45E-2</v>
      </c>
      <c r="H8">
        <v>-0.36299999999999999</v>
      </c>
      <c r="I8">
        <v>0.71660000000000001</v>
      </c>
      <c r="J8" s="27">
        <v>0.95550000000000002</v>
      </c>
      <c r="K8">
        <v>5.3499999999999999E-2</v>
      </c>
      <c r="L8">
        <v>0.31080000000000002</v>
      </c>
      <c r="M8">
        <v>0.75590000000000002</v>
      </c>
      <c r="N8" s="27">
        <v>0.97189999999999999</v>
      </c>
    </row>
    <row r="9" spans="1:14" x14ac:dyDescent="0.2">
      <c r="A9" s="53"/>
      <c r="B9" t="s">
        <v>33</v>
      </c>
      <c r="C9">
        <v>-8.5099999999999995E-2</v>
      </c>
      <c r="D9">
        <v>-0.62980000000000003</v>
      </c>
      <c r="E9">
        <v>0.52880000000000005</v>
      </c>
      <c r="F9" s="27">
        <v>0.90049999999999997</v>
      </c>
      <c r="G9">
        <v>-7.8E-2</v>
      </c>
      <c r="H9">
        <v>-0.60770000000000002</v>
      </c>
      <c r="I9">
        <v>0.54339999999999999</v>
      </c>
      <c r="J9" s="27">
        <v>0.90049999999999997</v>
      </c>
      <c r="K9">
        <v>7.0000000000000001E-3</v>
      </c>
      <c r="L9">
        <v>4.3099999999999999E-2</v>
      </c>
      <c r="M9">
        <v>0.96560000000000001</v>
      </c>
      <c r="N9" s="27">
        <v>0.99970000000000003</v>
      </c>
    </row>
    <row r="10" spans="1:14" ht="17" thickBot="1" x14ac:dyDescent="0.25">
      <c r="A10" s="53"/>
      <c r="B10" s="59" t="s">
        <v>30</v>
      </c>
      <c r="C10" s="36">
        <v>-0.16489999999999999</v>
      </c>
      <c r="D10" s="36">
        <v>-1.0415000000000001</v>
      </c>
      <c r="E10" s="36">
        <v>0.29759999999999998</v>
      </c>
      <c r="F10" s="52">
        <v>0.90049999999999997</v>
      </c>
      <c r="G10" s="36">
        <v>-3.2399999999999998E-2</v>
      </c>
      <c r="H10" s="36">
        <v>-0.20200000000000001</v>
      </c>
      <c r="I10" s="36">
        <v>0.83989999999999998</v>
      </c>
      <c r="J10" s="52">
        <v>0.99970000000000003</v>
      </c>
      <c r="K10" s="36">
        <v>0.13250000000000001</v>
      </c>
      <c r="L10" s="36">
        <v>0.72909999999999997</v>
      </c>
      <c r="M10" s="36">
        <v>0.46589999999999998</v>
      </c>
      <c r="N10" s="52">
        <v>0.90049999999999997</v>
      </c>
    </row>
    <row r="11" spans="1:14" x14ac:dyDescent="0.2">
      <c r="A11" s="53"/>
      <c r="B11" t="s">
        <v>25</v>
      </c>
      <c r="C11">
        <v>2.18E-2</v>
      </c>
      <c r="D11">
        <v>0.16400000000000001</v>
      </c>
      <c r="E11">
        <v>0.86970000000000003</v>
      </c>
      <c r="F11" s="27">
        <v>0.99970000000000003</v>
      </c>
      <c r="G11">
        <v>-8.3699999999999997E-2</v>
      </c>
      <c r="H11">
        <v>-0.66969999999999996</v>
      </c>
      <c r="I11">
        <v>0.503</v>
      </c>
      <c r="J11" s="27">
        <v>0.90049999999999997</v>
      </c>
      <c r="K11">
        <v>-0.1055</v>
      </c>
      <c r="L11">
        <v>-0.72770000000000001</v>
      </c>
      <c r="M11">
        <v>0.46679999999999999</v>
      </c>
      <c r="N11" s="27">
        <v>0.90049999999999997</v>
      </c>
    </row>
    <row r="12" spans="1:14" x14ac:dyDescent="0.2">
      <c r="A12" s="53"/>
      <c r="B12" t="s">
        <v>23</v>
      </c>
      <c r="C12">
        <v>-4.1000000000000002E-2</v>
      </c>
      <c r="D12">
        <v>-0.31790000000000002</v>
      </c>
      <c r="E12">
        <v>0.75060000000000004</v>
      </c>
      <c r="F12" s="27">
        <v>0.97189999999999999</v>
      </c>
      <c r="G12">
        <v>0.22209999999999999</v>
      </c>
      <c r="H12">
        <v>1.7962</v>
      </c>
      <c r="I12">
        <v>7.2499999999999995E-2</v>
      </c>
      <c r="J12" s="27">
        <v>0.68359999999999999</v>
      </c>
      <c r="K12">
        <v>0.2631</v>
      </c>
      <c r="L12">
        <v>1.7746</v>
      </c>
      <c r="M12">
        <v>7.5999999999999998E-2</v>
      </c>
      <c r="N12" s="27">
        <v>0.68359999999999999</v>
      </c>
    </row>
    <row r="13" spans="1:14" x14ac:dyDescent="0.2">
      <c r="A13" s="53"/>
      <c r="B13" t="s">
        <v>22</v>
      </c>
      <c r="C13">
        <v>-0.20080000000000001</v>
      </c>
      <c r="D13">
        <v>-1.4495</v>
      </c>
      <c r="E13">
        <v>0.1472</v>
      </c>
      <c r="F13" s="27">
        <v>0.90049999999999997</v>
      </c>
      <c r="G13">
        <v>3.7000000000000002E-3</v>
      </c>
      <c r="H13">
        <v>2.8500000000000001E-2</v>
      </c>
      <c r="I13">
        <v>0.97729999999999995</v>
      </c>
      <c r="J13" s="27">
        <v>0.99970000000000003</v>
      </c>
      <c r="K13">
        <v>0.20449999999999999</v>
      </c>
      <c r="L13">
        <v>1.3557999999999999</v>
      </c>
      <c r="M13">
        <v>0.17519999999999999</v>
      </c>
      <c r="N13" s="27">
        <v>0.90049999999999997</v>
      </c>
    </row>
    <row r="14" spans="1:14" x14ac:dyDescent="0.2">
      <c r="A14" s="53"/>
      <c r="B14" t="s">
        <v>24</v>
      </c>
      <c r="C14">
        <v>8.9999999999999993E-3</v>
      </c>
      <c r="D14">
        <v>3.8699999999999998E-2</v>
      </c>
      <c r="E14">
        <v>0.96909999999999996</v>
      </c>
      <c r="F14" s="27">
        <v>0.99970000000000003</v>
      </c>
      <c r="G14">
        <v>8.8999999999999999E-3</v>
      </c>
      <c r="H14">
        <v>3.8199999999999998E-2</v>
      </c>
      <c r="I14">
        <v>0.96950000000000003</v>
      </c>
      <c r="J14" s="27">
        <v>0.99970000000000003</v>
      </c>
      <c r="K14">
        <v>-1E-4</v>
      </c>
      <c r="L14">
        <v>-4.0000000000000002E-4</v>
      </c>
      <c r="M14">
        <v>0.99970000000000003</v>
      </c>
      <c r="N14" s="27">
        <v>0.99970000000000003</v>
      </c>
    </row>
    <row r="15" spans="1:14" ht="17" thickBot="1" x14ac:dyDescent="0.25">
      <c r="A15" s="53"/>
      <c r="B15" s="59" t="s">
        <v>19</v>
      </c>
      <c r="C15" s="36">
        <v>-0.26679999999999998</v>
      </c>
      <c r="D15" s="36">
        <v>-0.56589999999999996</v>
      </c>
      <c r="E15" s="36">
        <v>0.57150000000000001</v>
      </c>
      <c r="F15" s="52">
        <v>0.90049999999999997</v>
      </c>
      <c r="G15" s="36">
        <v>0.25719999999999998</v>
      </c>
      <c r="H15" s="36">
        <v>0.72330000000000005</v>
      </c>
      <c r="I15" s="36">
        <v>0.46949999999999997</v>
      </c>
      <c r="J15" s="52">
        <v>0.90049999999999997</v>
      </c>
      <c r="K15" s="36">
        <v>0.52400000000000002</v>
      </c>
      <c r="L15" s="36">
        <v>1.0206</v>
      </c>
      <c r="M15" s="36">
        <v>0.3075</v>
      </c>
      <c r="N15" s="52">
        <v>0.90049999999999997</v>
      </c>
    </row>
    <row r="16" spans="1:14" x14ac:dyDescent="0.2">
      <c r="A16" s="53"/>
      <c r="B16" t="s">
        <v>28</v>
      </c>
      <c r="C16">
        <v>-9.0300000000000005E-2</v>
      </c>
      <c r="D16">
        <v>-0.54200000000000004</v>
      </c>
      <c r="E16">
        <v>0.58779999999999999</v>
      </c>
      <c r="F16" s="27">
        <v>0.90049999999999997</v>
      </c>
      <c r="G16">
        <v>-2.2000000000000001E-3</v>
      </c>
      <c r="H16">
        <v>-1.29E-2</v>
      </c>
      <c r="I16">
        <v>0.98970000000000002</v>
      </c>
      <c r="J16" s="27">
        <v>0.99970000000000003</v>
      </c>
      <c r="K16">
        <v>8.8099999999999998E-2</v>
      </c>
      <c r="L16">
        <v>0.46279999999999999</v>
      </c>
      <c r="M16">
        <v>0.64349999999999996</v>
      </c>
      <c r="N16" s="27">
        <v>0.9274</v>
      </c>
    </row>
    <row r="17" spans="1:14" ht="17" thickBot="1" x14ac:dyDescent="0.25">
      <c r="A17" s="66"/>
      <c r="B17" s="36" t="s">
        <v>27</v>
      </c>
      <c r="C17" s="36">
        <v>-8.5900000000000004E-2</v>
      </c>
      <c r="D17" s="36">
        <v>-0.6331</v>
      </c>
      <c r="E17" s="36">
        <v>0.52669999999999995</v>
      </c>
      <c r="F17" s="52">
        <v>0.90049999999999997</v>
      </c>
      <c r="G17" s="36">
        <v>0.12239999999999999</v>
      </c>
      <c r="H17" s="36">
        <v>0.95030000000000003</v>
      </c>
      <c r="I17" s="36">
        <v>0.34200000000000003</v>
      </c>
      <c r="J17" s="52">
        <v>0.90049999999999997</v>
      </c>
      <c r="K17" s="36">
        <v>0.2082</v>
      </c>
      <c r="L17" s="36">
        <v>1.3912</v>
      </c>
      <c r="M17" s="36">
        <v>0.16420000000000001</v>
      </c>
      <c r="N17" s="52">
        <v>0.90049999999999997</v>
      </c>
    </row>
    <row r="18" spans="1:14" x14ac:dyDescent="0.2">
      <c r="A18" s="54" t="s">
        <v>55</v>
      </c>
      <c r="B18" t="s">
        <v>31</v>
      </c>
      <c r="C18">
        <v>-7.4300000000000005E-2</v>
      </c>
      <c r="D18">
        <v>-0.66410000000000002</v>
      </c>
      <c r="E18">
        <v>0.50660000000000005</v>
      </c>
      <c r="F18" s="27">
        <v>0.90049999999999997</v>
      </c>
      <c r="G18">
        <v>-2.64E-2</v>
      </c>
      <c r="H18">
        <v>-0.22009999999999999</v>
      </c>
      <c r="I18">
        <v>0.82579999999999998</v>
      </c>
      <c r="J18" s="27">
        <v>0.99970000000000003</v>
      </c>
      <c r="K18">
        <v>4.7899999999999998E-2</v>
      </c>
      <c r="L18">
        <v>0.36599999999999999</v>
      </c>
      <c r="M18">
        <v>0.71440000000000003</v>
      </c>
      <c r="N18" s="27">
        <v>0.95550000000000002</v>
      </c>
    </row>
    <row r="19" spans="1:14" x14ac:dyDescent="0.2">
      <c r="A19" s="53"/>
      <c r="B19" t="s">
        <v>32</v>
      </c>
      <c r="C19">
        <v>0.18909999999999999</v>
      </c>
      <c r="D19">
        <v>1.8898999999999999</v>
      </c>
      <c r="E19">
        <v>5.8799999999999998E-2</v>
      </c>
      <c r="F19" s="27">
        <v>0.68359999999999999</v>
      </c>
      <c r="G19">
        <v>0.26600000000000001</v>
      </c>
      <c r="H19">
        <v>2.5327000000000002</v>
      </c>
      <c r="I19">
        <v>1.1299999999999999E-2</v>
      </c>
      <c r="J19" s="27">
        <v>0.2717</v>
      </c>
      <c r="K19">
        <v>7.6899999999999996E-2</v>
      </c>
      <c r="L19">
        <v>0.66349999999999998</v>
      </c>
      <c r="M19">
        <v>0.50700000000000001</v>
      </c>
      <c r="N19" s="27">
        <v>0.90049999999999997</v>
      </c>
    </row>
    <row r="20" spans="1:14" x14ac:dyDescent="0.2">
      <c r="A20" s="53"/>
      <c r="B20" t="s">
        <v>97</v>
      </c>
      <c r="C20">
        <v>8.3299999999999999E-2</v>
      </c>
      <c r="D20">
        <v>0.77339999999999998</v>
      </c>
      <c r="E20">
        <v>0.43930000000000002</v>
      </c>
      <c r="F20" s="27">
        <v>0.90049999999999997</v>
      </c>
      <c r="G20">
        <v>0.40600000000000003</v>
      </c>
      <c r="H20">
        <v>3.6857000000000002</v>
      </c>
      <c r="I20">
        <v>2.0000000000000001E-4</v>
      </c>
      <c r="J20" s="27">
        <v>1.6400000000000001E-2</v>
      </c>
      <c r="K20">
        <v>0.32269999999999999</v>
      </c>
      <c r="L20">
        <v>2.7256999999999998</v>
      </c>
      <c r="M20">
        <v>6.4000000000000003E-3</v>
      </c>
      <c r="N20" s="27">
        <v>0.23100000000000001</v>
      </c>
    </row>
    <row r="21" spans="1:14" x14ac:dyDescent="0.2">
      <c r="A21" s="53"/>
      <c r="B21" t="s">
        <v>33</v>
      </c>
      <c r="C21">
        <v>-9.11E-2</v>
      </c>
      <c r="D21">
        <v>-1.0475000000000001</v>
      </c>
      <c r="E21">
        <v>0.2949</v>
      </c>
      <c r="F21" s="27">
        <v>0.90049999999999997</v>
      </c>
      <c r="G21">
        <v>9.4999999999999998E-3</v>
      </c>
      <c r="H21">
        <v>0.1037</v>
      </c>
      <c r="I21">
        <v>0.91739999999999999</v>
      </c>
      <c r="J21" s="27">
        <v>0.99970000000000003</v>
      </c>
      <c r="K21">
        <v>0.10059999999999999</v>
      </c>
      <c r="L21">
        <v>0.93730000000000002</v>
      </c>
      <c r="M21">
        <v>0.34860000000000002</v>
      </c>
      <c r="N21" s="27">
        <v>0.90049999999999997</v>
      </c>
    </row>
    <row r="22" spans="1:14" ht="17" thickBot="1" x14ac:dyDescent="0.25">
      <c r="A22" s="53"/>
      <c r="B22" s="59" t="s">
        <v>30</v>
      </c>
      <c r="C22" s="36">
        <v>6.8699999999999997E-2</v>
      </c>
      <c r="D22" s="36">
        <v>0.6532</v>
      </c>
      <c r="E22" s="36">
        <v>0.51370000000000005</v>
      </c>
      <c r="F22" s="52">
        <v>0.90049999999999997</v>
      </c>
      <c r="G22" s="36">
        <v>9.0700000000000003E-2</v>
      </c>
      <c r="H22" s="36">
        <v>0.78900000000000003</v>
      </c>
      <c r="I22" s="36">
        <v>0.43009999999999998</v>
      </c>
      <c r="J22" s="52">
        <v>0.90049999999999997</v>
      </c>
      <c r="K22" s="36">
        <v>2.1999999999999999E-2</v>
      </c>
      <c r="L22" s="36">
        <v>0.18090000000000001</v>
      </c>
      <c r="M22" s="36">
        <v>0.85650000000000004</v>
      </c>
      <c r="N22" s="52">
        <v>0.99970000000000003</v>
      </c>
    </row>
    <row r="23" spans="1:14" x14ac:dyDescent="0.2">
      <c r="A23" s="53"/>
      <c r="B23" t="s">
        <v>25</v>
      </c>
      <c r="C23">
        <v>-3.8300000000000001E-2</v>
      </c>
      <c r="D23">
        <v>-0.43440000000000001</v>
      </c>
      <c r="E23">
        <v>0.66400000000000003</v>
      </c>
      <c r="F23" s="27">
        <v>0.93740000000000001</v>
      </c>
      <c r="G23">
        <v>-0.1588</v>
      </c>
      <c r="H23">
        <v>-1.7946</v>
      </c>
      <c r="I23">
        <v>7.2700000000000001E-2</v>
      </c>
      <c r="J23" s="27">
        <v>0.68359999999999999</v>
      </c>
      <c r="K23">
        <v>-0.1205</v>
      </c>
      <c r="L23">
        <v>-1.2618</v>
      </c>
      <c r="M23">
        <v>0.20699999999999999</v>
      </c>
      <c r="N23" s="27">
        <v>0.90049999999999997</v>
      </c>
    </row>
    <row r="24" spans="1:14" x14ac:dyDescent="0.2">
      <c r="A24" s="53"/>
      <c r="B24" t="s">
        <v>23</v>
      </c>
      <c r="C24">
        <v>-0.1331</v>
      </c>
      <c r="D24">
        <v>-1.5708</v>
      </c>
      <c r="E24">
        <v>0.1162</v>
      </c>
      <c r="F24" s="27">
        <v>0.90049999999999997</v>
      </c>
      <c r="G24">
        <v>4.4000000000000003E-3</v>
      </c>
      <c r="H24">
        <v>5.04E-2</v>
      </c>
      <c r="I24">
        <v>0.95979999999999999</v>
      </c>
      <c r="J24" s="27">
        <v>0.99970000000000003</v>
      </c>
      <c r="K24">
        <v>0.13750000000000001</v>
      </c>
      <c r="L24">
        <v>1.4067000000000001</v>
      </c>
      <c r="M24">
        <v>0.1595</v>
      </c>
      <c r="N24" s="27">
        <v>0.90049999999999997</v>
      </c>
    </row>
    <row r="25" spans="1:14" x14ac:dyDescent="0.2">
      <c r="A25" s="53"/>
      <c r="B25" t="s">
        <v>22</v>
      </c>
      <c r="C25">
        <v>-8.2100000000000006E-2</v>
      </c>
      <c r="D25">
        <v>-0.89659999999999995</v>
      </c>
      <c r="E25">
        <v>0.37</v>
      </c>
      <c r="F25" s="27">
        <v>0.90049999999999997</v>
      </c>
      <c r="G25">
        <v>6.9800000000000001E-2</v>
      </c>
      <c r="H25">
        <v>0.76500000000000001</v>
      </c>
      <c r="I25">
        <v>0.44429999999999997</v>
      </c>
      <c r="J25" s="27">
        <v>0.90049999999999997</v>
      </c>
      <c r="K25">
        <v>0.15190000000000001</v>
      </c>
      <c r="L25">
        <v>1.5316000000000001</v>
      </c>
      <c r="M25">
        <v>0.12559999999999999</v>
      </c>
      <c r="N25" s="27">
        <v>0.90049999999999997</v>
      </c>
    </row>
    <row r="26" spans="1:14" x14ac:dyDescent="0.2">
      <c r="A26" s="53"/>
      <c r="B26" t="s">
        <v>19</v>
      </c>
      <c r="C26">
        <v>3.7999999999999999E-2</v>
      </c>
      <c r="D26">
        <v>0.12540000000000001</v>
      </c>
      <c r="E26">
        <v>0.9002</v>
      </c>
      <c r="F26" s="27">
        <v>0.99970000000000003</v>
      </c>
      <c r="G26">
        <v>-0.14399999999999999</v>
      </c>
      <c r="H26">
        <v>-0.57179999999999997</v>
      </c>
      <c r="I26">
        <v>0.5675</v>
      </c>
      <c r="J26" s="27">
        <v>0.90049999999999997</v>
      </c>
      <c r="K26">
        <v>-0.182</v>
      </c>
      <c r="L26">
        <v>-0.5474</v>
      </c>
      <c r="M26">
        <v>0.58409999999999995</v>
      </c>
      <c r="N26" s="27">
        <v>0.90049999999999997</v>
      </c>
    </row>
    <row r="27" spans="1:14" ht="17" thickBot="1" x14ac:dyDescent="0.25">
      <c r="A27" s="53"/>
      <c r="B27" s="59" t="s">
        <v>24</v>
      </c>
      <c r="C27" s="36">
        <v>-0.28739999999999999</v>
      </c>
      <c r="D27" s="36">
        <v>-1.8795999999999999</v>
      </c>
      <c r="E27" s="36">
        <v>6.0199999999999997E-2</v>
      </c>
      <c r="F27" s="52">
        <v>0.68359999999999999</v>
      </c>
      <c r="G27" s="36">
        <v>-6.0100000000000001E-2</v>
      </c>
      <c r="H27" s="36">
        <v>-0.36459999999999998</v>
      </c>
      <c r="I27" s="36">
        <v>0.71540000000000004</v>
      </c>
      <c r="J27" s="52">
        <v>0.95550000000000002</v>
      </c>
      <c r="K27" s="36">
        <v>0.2273</v>
      </c>
      <c r="L27" s="36">
        <v>1.2243999999999999</v>
      </c>
      <c r="M27" s="36">
        <v>0.2208</v>
      </c>
      <c r="N27" s="52">
        <v>0.90049999999999997</v>
      </c>
    </row>
    <row r="28" spans="1:14" x14ac:dyDescent="0.2">
      <c r="A28" s="53"/>
      <c r="B28" t="s">
        <v>28</v>
      </c>
      <c r="C28">
        <v>6.5000000000000002E-2</v>
      </c>
      <c r="D28">
        <v>0.57999999999999996</v>
      </c>
      <c r="E28">
        <v>0.56189999999999996</v>
      </c>
      <c r="F28" s="27">
        <v>0.90049999999999997</v>
      </c>
      <c r="G28">
        <v>-6.5699999999999995E-2</v>
      </c>
      <c r="H28">
        <v>-0.54500000000000004</v>
      </c>
      <c r="I28">
        <v>0.58579999999999999</v>
      </c>
      <c r="J28" s="27">
        <v>0.90049999999999997</v>
      </c>
      <c r="K28">
        <v>-0.13070000000000001</v>
      </c>
      <c r="L28">
        <v>-1.0204</v>
      </c>
      <c r="M28">
        <v>0.3075</v>
      </c>
      <c r="N28" s="27">
        <v>0.90049999999999997</v>
      </c>
    </row>
    <row r="29" spans="1:14" ht="17" thickBot="1" x14ac:dyDescent="0.25">
      <c r="A29" s="66"/>
      <c r="B29" s="36" t="s">
        <v>27</v>
      </c>
      <c r="C29" s="36">
        <v>-1.8200000000000001E-2</v>
      </c>
      <c r="D29" s="36">
        <v>-0.20280000000000001</v>
      </c>
      <c r="E29" s="36">
        <v>0.83930000000000005</v>
      </c>
      <c r="F29" s="52">
        <v>0.99970000000000003</v>
      </c>
      <c r="G29" s="36">
        <v>-6.59E-2</v>
      </c>
      <c r="H29" s="36">
        <v>-0.72019999999999995</v>
      </c>
      <c r="I29" s="36">
        <v>0.47139999999999999</v>
      </c>
      <c r="J29" s="52">
        <v>0.90049999999999997</v>
      </c>
      <c r="K29" s="36">
        <v>-4.7699999999999999E-2</v>
      </c>
      <c r="L29" s="36">
        <v>-0.48309999999999997</v>
      </c>
      <c r="M29" s="36">
        <v>0.629</v>
      </c>
      <c r="N29" s="52">
        <v>0.9274</v>
      </c>
    </row>
  </sheetData>
  <mergeCells count="5">
    <mergeCell ref="K4:N4"/>
    <mergeCell ref="A6:A17"/>
    <mergeCell ref="A18:A29"/>
    <mergeCell ref="C4:F4"/>
    <mergeCell ref="G4:J4"/>
  </mergeCells>
  <conditionalFormatting sqref="B6">
    <cfRule type="containsText" dxfId="8" priority="6" operator="containsText" text="TRUE">
      <formula>NOT(ISERROR(SEARCH("TRUE",B6)))</formula>
    </cfRule>
  </conditionalFormatting>
  <conditionalFormatting sqref="B18">
    <cfRule type="containsText" dxfId="7" priority="5" operator="containsText" text="TRUE">
      <formula>NOT(ISERROR(SEARCH("TRUE",B18)))</formula>
    </cfRule>
  </conditionalFormatting>
  <conditionalFormatting sqref="B28">
    <cfRule type="containsText" dxfId="6" priority="4" operator="containsText" text="TRUE">
      <formula>NOT(ISERROR(SEARCH("TRUE",B28)))</formula>
    </cfRule>
  </conditionalFormatting>
  <conditionalFormatting sqref="B29">
    <cfRule type="containsText" dxfId="5" priority="3" operator="containsText" text="TRUE">
      <formula>NOT(ISERROR(SEARCH("TRUE",B29)))</formula>
    </cfRule>
  </conditionalFormatting>
  <conditionalFormatting sqref="B16">
    <cfRule type="containsText" dxfId="4" priority="2" operator="containsText" text="TRUE">
      <formula>NOT(ISERROR(SEARCH("TRUE",B16)))</formula>
    </cfRule>
  </conditionalFormatting>
  <conditionalFormatting sqref="B17">
    <cfRule type="containsText" dxfId="3" priority="1" operator="containsText" text="TRUE">
      <formula>NOT(ISERROR(SEARCH("TRUE",B17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A0EA7-8EA5-C04C-9F7A-5B3EECA85258}">
  <dimension ref="A1:Q58"/>
  <sheetViews>
    <sheetView workbookViewId="0">
      <selection activeCell="K2" sqref="K2"/>
    </sheetView>
  </sheetViews>
  <sheetFormatPr baseColWidth="10" defaultRowHeight="16" x14ac:dyDescent="0.2"/>
  <cols>
    <col min="12" max="17" width="10.83203125" style="32"/>
  </cols>
  <sheetData>
    <row r="1" spans="1:17" x14ac:dyDescent="0.2">
      <c r="A1" s="20" t="s">
        <v>126</v>
      </c>
    </row>
    <row r="3" spans="1:17" ht="17" thickBot="1" x14ac:dyDescent="0.25">
      <c r="A3" s="22" t="s">
        <v>68</v>
      </c>
      <c r="B3" s="22" t="s">
        <v>6</v>
      </c>
      <c r="C3" s="22" t="s">
        <v>8</v>
      </c>
      <c r="D3" s="22" t="s">
        <v>65</v>
      </c>
      <c r="E3" s="22" t="s">
        <v>9</v>
      </c>
      <c r="F3" s="22" t="s">
        <v>10</v>
      </c>
      <c r="G3" s="22" t="s">
        <v>11</v>
      </c>
      <c r="H3" s="22" t="s">
        <v>98</v>
      </c>
      <c r="I3" s="22" t="s">
        <v>13</v>
      </c>
      <c r="J3" s="22" t="s">
        <v>100</v>
      </c>
      <c r="K3" s="22" t="s">
        <v>101</v>
      </c>
      <c r="L3" s="33" t="s">
        <v>16</v>
      </c>
      <c r="M3" s="33" t="s">
        <v>69</v>
      </c>
      <c r="N3" s="33" t="s">
        <v>70</v>
      </c>
      <c r="O3" s="33" t="s">
        <v>71</v>
      </c>
      <c r="P3" s="33" t="s">
        <v>99</v>
      </c>
      <c r="Q3" s="38"/>
    </row>
    <row r="4" spans="1:17" x14ac:dyDescent="0.2">
      <c r="A4" s="37" t="s">
        <v>73</v>
      </c>
      <c r="B4" s="37" t="s">
        <v>17</v>
      </c>
      <c r="C4" s="37" t="s">
        <v>31</v>
      </c>
      <c r="D4" s="37" t="s">
        <v>56</v>
      </c>
      <c r="E4" s="37">
        <v>-9.3991446819383595E-2</v>
      </c>
      <c r="F4" s="37">
        <v>-0.36853630983191599</v>
      </c>
      <c r="G4" s="37">
        <v>0.18055341619314899</v>
      </c>
      <c r="H4" s="37">
        <v>0.14007648363853001</v>
      </c>
      <c r="I4" s="37">
        <v>-0.67100090163549697</v>
      </c>
      <c r="J4" s="37">
        <v>0.50251731596949301</v>
      </c>
      <c r="K4" s="37">
        <v>528</v>
      </c>
      <c r="L4" s="37" t="b">
        <v>0</v>
      </c>
      <c r="M4" s="37">
        <v>0.54724068266652304</v>
      </c>
      <c r="N4" s="37" t="s">
        <v>72</v>
      </c>
      <c r="O4" s="37" t="s">
        <v>72</v>
      </c>
      <c r="P4" s="37" t="s">
        <v>72</v>
      </c>
      <c r="Q4"/>
    </row>
    <row r="5" spans="1:17" x14ac:dyDescent="0.2">
      <c r="A5" s="37" t="s">
        <v>75</v>
      </c>
      <c r="B5" s="37" t="s">
        <v>17</v>
      </c>
      <c r="C5" s="37" t="s">
        <v>31</v>
      </c>
      <c r="D5" s="37" t="s">
        <v>56</v>
      </c>
      <c r="E5" s="37">
        <v>0.23799999999999999</v>
      </c>
      <c r="F5" s="37">
        <v>-6.4000000000000001E-2</v>
      </c>
      <c r="G5" s="37">
        <v>0.54</v>
      </c>
      <c r="H5" s="37">
        <v>0.154</v>
      </c>
      <c r="I5" s="37">
        <v>1.542</v>
      </c>
      <c r="J5" s="37">
        <v>0.124</v>
      </c>
      <c r="K5" s="37">
        <v>312</v>
      </c>
      <c r="L5" s="37" t="b">
        <v>0</v>
      </c>
      <c r="M5" s="37">
        <v>0.45275931733347702</v>
      </c>
      <c r="N5" s="37" t="s">
        <v>72</v>
      </c>
      <c r="O5" s="37" t="s">
        <v>72</v>
      </c>
      <c r="P5" s="37" t="s">
        <v>72</v>
      </c>
      <c r="Q5"/>
    </row>
    <row r="6" spans="1:17" x14ac:dyDescent="0.2">
      <c r="A6" s="37" t="s">
        <v>74</v>
      </c>
      <c r="B6" s="37" t="s">
        <v>17</v>
      </c>
      <c r="C6" s="37" t="s">
        <v>31</v>
      </c>
      <c r="D6" s="37" t="s">
        <v>56</v>
      </c>
      <c r="E6" s="37">
        <v>6.5837583486174994E-2</v>
      </c>
      <c r="F6" s="37">
        <v>-0.25928347354896297</v>
      </c>
      <c r="G6" s="37">
        <v>0.39095864052131302</v>
      </c>
      <c r="H6" s="37">
        <v>0.16588113842889499</v>
      </c>
      <c r="I6" s="37">
        <v>0.39689613966808002</v>
      </c>
      <c r="J6" s="37">
        <v>0.69144405101084105</v>
      </c>
      <c r="K6" s="37">
        <v>840</v>
      </c>
      <c r="L6" s="37" t="b">
        <v>0</v>
      </c>
      <c r="M6" s="37"/>
      <c r="N6" s="37">
        <v>60.680383289072502</v>
      </c>
      <c r="O6" s="37">
        <v>3.34404497463461E-2</v>
      </c>
      <c r="P6" s="37" t="b">
        <v>0</v>
      </c>
      <c r="Q6"/>
    </row>
    <row r="7" spans="1:17" x14ac:dyDescent="0.2">
      <c r="A7" s="37" t="s">
        <v>73</v>
      </c>
      <c r="B7" s="37" t="s">
        <v>35</v>
      </c>
      <c r="C7" s="37" t="s">
        <v>31</v>
      </c>
      <c r="D7" s="37" t="s">
        <v>56</v>
      </c>
      <c r="E7" s="37">
        <v>2.4815299414032901E-2</v>
      </c>
      <c r="F7" s="37">
        <v>-0.108275216534998</v>
      </c>
      <c r="G7" s="37">
        <v>0.157905815363064</v>
      </c>
      <c r="H7" s="37">
        <v>6.7904572226240897E-2</v>
      </c>
      <c r="I7" s="37">
        <v>0.36544371903786699</v>
      </c>
      <c r="J7" s="37">
        <v>0.714813597421461</v>
      </c>
      <c r="K7" s="37">
        <v>2324</v>
      </c>
      <c r="L7" s="37" t="b">
        <v>0</v>
      </c>
      <c r="M7" s="37">
        <v>0.71668066566019895</v>
      </c>
      <c r="N7" s="37" t="s">
        <v>72</v>
      </c>
      <c r="O7" s="37" t="s">
        <v>72</v>
      </c>
      <c r="P7" s="37" t="s">
        <v>72</v>
      </c>
      <c r="Q7"/>
    </row>
    <row r="8" spans="1:17" x14ac:dyDescent="0.2">
      <c r="A8" s="37" t="s">
        <v>75</v>
      </c>
      <c r="B8" s="37" t="s">
        <v>35</v>
      </c>
      <c r="C8" s="37" t="s">
        <v>31</v>
      </c>
      <c r="D8" s="37" t="s">
        <v>56</v>
      </c>
      <c r="E8" s="37">
        <v>3.5000000000000003E-2</v>
      </c>
      <c r="F8" s="37">
        <v>-0.17599999999999999</v>
      </c>
      <c r="G8" s="37">
        <v>0.246</v>
      </c>
      <c r="H8" s="37">
        <v>0.108</v>
      </c>
      <c r="I8" s="37">
        <v>0.32600000000000001</v>
      </c>
      <c r="J8" s="37">
        <v>0.745</v>
      </c>
      <c r="K8" s="37">
        <v>769</v>
      </c>
      <c r="L8" s="37" t="b">
        <v>0</v>
      </c>
      <c r="M8" s="37">
        <v>0.283319334339801</v>
      </c>
      <c r="N8" s="37" t="s">
        <v>72</v>
      </c>
      <c r="O8" s="37" t="s">
        <v>72</v>
      </c>
      <c r="P8" s="37" t="s">
        <v>72</v>
      </c>
      <c r="Q8"/>
    </row>
    <row r="9" spans="1:17" x14ac:dyDescent="0.2">
      <c r="A9" s="37" t="s">
        <v>74</v>
      </c>
      <c r="B9" s="37" t="s">
        <v>35</v>
      </c>
      <c r="C9" s="37" t="s">
        <v>31</v>
      </c>
      <c r="D9" s="37" t="s">
        <v>56</v>
      </c>
      <c r="E9" s="37">
        <v>2.77008220044993E-2</v>
      </c>
      <c r="F9" s="37">
        <v>-8.4969608281653994E-2</v>
      </c>
      <c r="G9" s="37">
        <v>0.140371252290653</v>
      </c>
      <c r="H9" s="37">
        <v>5.7485969729486497E-2</v>
      </c>
      <c r="I9" s="37">
        <v>0.48187100495741703</v>
      </c>
      <c r="J9" s="37">
        <v>0.62989758478982705</v>
      </c>
      <c r="K9" s="37">
        <v>3093</v>
      </c>
      <c r="L9" s="37" t="b">
        <v>0</v>
      </c>
      <c r="M9" s="37"/>
      <c r="N9" s="37">
        <v>0</v>
      </c>
      <c r="O9" s="37">
        <v>0</v>
      </c>
      <c r="P9" s="37" t="b">
        <v>0</v>
      </c>
      <c r="Q9"/>
    </row>
    <row r="10" spans="1:17" x14ac:dyDescent="0.2">
      <c r="A10" s="37" t="s">
        <v>73</v>
      </c>
      <c r="B10" s="37" t="s">
        <v>36</v>
      </c>
      <c r="C10" s="37" t="s">
        <v>31</v>
      </c>
      <c r="D10" s="37" t="s">
        <v>56</v>
      </c>
      <c r="E10" s="37">
        <v>6.0529309400485801E-2</v>
      </c>
      <c r="F10" s="37">
        <v>-0.12480284367062899</v>
      </c>
      <c r="G10" s="37">
        <v>0.24586146247160101</v>
      </c>
      <c r="H10" s="37">
        <v>9.45589584977026E-2</v>
      </c>
      <c r="I10" s="37">
        <v>0.64012242057378799</v>
      </c>
      <c r="J10" s="37">
        <v>0.522242182545959</v>
      </c>
      <c r="K10" s="37">
        <v>990</v>
      </c>
      <c r="L10" s="37" t="b">
        <v>0</v>
      </c>
      <c r="M10" s="37">
        <v>0.73381092429236505</v>
      </c>
      <c r="N10" s="37" t="s">
        <v>72</v>
      </c>
      <c r="O10" s="37" t="s">
        <v>72</v>
      </c>
      <c r="P10" s="37" t="s">
        <v>72</v>
      </c>
      <c r="Q10"/>
    </row>
    <row r="11" spans="1:17" x14ac:dyDescent="0.2">
      <c r="A11" s="37" t="s">
        <v>75</v>
      </c>
      <c r="B11" s="37" t="s">
        <v>36</v>
      </c>
      <c r="C11" s="37" t="s">
        <v>31</v>
      </c>
      <c r="D11" s="37" t="s">
        <v>56</v>
      </c>
      <c r="E11" s="37">
        <v>-0.19</v>
      </c>
      <c r="F11" s="37">
        <v>-0.497</v>
      </c>
      <c r="G11" s="37">
        <v>0.11700000000000001</v>
      </c>
      <c r="H11" s="37">
        <v>0.157</v>
      </c>
      <c r="I11" s="37">
        <v>-1.214</v>
      </c>
      <c r="J11" s="37">
        <v>0.22500000000000001</v>
      </c>
      <c r="K11" s="37">
        <v>457</v>
      </c>
      <c r="L11" s="37" t="b">
        <v>0</v>
      </c>
      <c r="M11" s="37">
        <v>0.266189075707635</v>
      </c>
      <c r="N11" s="37" t="s">
        <v>72</v>
      </c>
      <c r="O11" s="37" t="s">
        <v>72</v>
      </c>
      <c r="P11" s="37" t="s">
        <v>72</v>
      </c>
      <c r="Q11"/>
    </row>
    <row r="12" spans="1:17" x14ac:dyDescent="0.2">
      <c r="A12" s="37" t="s">
        <v>74</v>
      </c>
      <c r="B12" s="37" t="s">
        <v>36</v>
      </c>
      <c r="C12" s="37" t="s">
        <v>31</v>
      </c>
      <c r="D12" s="37" t="s">
        <v>56</v>
      </c>
      <c r="E12" s="37">
        <v>-3.3386511493808703E-2</v>
      </c>
      <c r="F12" s="37">
        <v>-0.271088082570343</v>
      </c>
      <c r="G12" s="37">
        <v>0.204315059582726</v>
      </c>
      <c r="H12" s="37">
        <v>0.12127854029538</v>
      </c>
      <c r="I12" s="37">
        <v>-0.27528787378619601</v>
      </c>
      <c r="J12" s="37">
        <v>0.783095080016462</v>
      </c>
      <c r="K12" s="37">
        <v>1447</v>
      </c>
      <c r="L12" s="37" t="b">
        <v>0</v>
      </c>
      <c r="M12" s="37"/>
      <c r="N12" s="37">
        <v>46.482224983667301</v>
      </c>
      <c r="O12" s="37">
        <v>1.4587269118257E-2</v>
      </c>
      <c r="P12" s="37" t="b">
        <v>0</v>
      </c>
      <c r="Q12"/>
    </row>
    <row r="13" spans="1:17" x14ac:dyDescent="0.2">
      <c r="A13" s="37" t="s">
        <v>73</v>
      </c>
      <c r="B13" s="37" t="s">
        <v>17</v>
      </c>
      <c r="C13" s="37" t="s">
        <v>31</v>
      </c>
      <c r="D13" s="37" t="s">
        <v>55</v>
      </c>
      <c r="E13" s="37">
        <v>-0.42154738828381799</v>
      </c>
      <c r="F13" s="37">
        <v>-0.61247382681809104</v>
      </c>
      <c r="G13" s="37">
        <v>-0.230620949749544</v>
      </c>
      <c r="H13" s="37">
        <v>9.7413238222884196E-2</v>
      </c>
      <c r="I13" s="37">
        <v>-4.3274137681298104</v>
      </c>
      <c r="J13" s="37">
        <v>1.8092644298368701E-5</v>
      </c>
      <c r="K13" s="37">
        <v>528</v>
      </c>
      <c r="L13" s="37" t="b">
        <v>1</v>
      </c>
      <c r="M13" s="37">
        <v>0.64741130828309801</v>
      </c>
      <c r="N13" s="37" t="s">
        <v>72</v>
      </c>
      <c r="O13" s="37" t="s">
        <v>72</v>
      </c>
      <c r="P13" s="37" t="s">
        <v>72</v>
      </c>
      <c r="Q13"/>
    </row>
    <row r="14" spans="1:17" x14ac:dyDescent="0.2">
      <c r="A14" s="37" t="s">
        <v>75</v>
      </c>
      <c r="B14" s="37" t="s">
        <v>17</v>
      </c>
      <c r="C14" s="37" t="s">
        <v>31</v>
      </c>
      <c r="D14" s="37" t="s">
        <v>55</v>
      </c>
      <c r="E14" s="37">
        <v>-0.19700000000000001</v>
      </c>
      <c r="F14" s="37">
        <v>-0.45500000000000002</v>
      </c>
      <c r="G14" s="37">
        <v>6.0999999999999999E-2</v>
      </c>
      <c r="H14" s="37">
        <v>0.13200000000000001</v>
      </c>
      <c r="I14" s="37">
        <v>-1.494</v>
      </c>
      <c r="J14" s="37">
        <v>0.13600000000000001</v>
      </c>
      <c r="K14" s="37">
        <v>312</v>
      </c>
      <c r="L14" s="37" t="b">
        <v>0</v>
      </c>
      <c r="M14" s="37">
        <v>0.35258869171690099</v>
      </c>
      <c r="N14" s="37" t="s">
        <v>72</v>
      </c>
      <c r="O14" s="37" t="s">
        <v>72</v>
      </c>
      <c r="P14" s="37" t="s">
        <v>72</v>
      </c>
      <c r="Q14"/>
    </row>
    <row r="15" spans="1:17" x14ac:dyDescent="0.2">
      <c r="A15" s="37" t="s">
        <v>74</v>
      </c>
      <c r="B15" s="37" t="s">
        <v>17</v>
      </c>
      <c r="C15" s="37" t="s">
        <v>31</v>
      </c>
      <c r="D15" s="37" t="s">
        <v>55</v>
      </c>
      <c r="E15" s="37">
        <v>-0.32694181551168999</v>
      </c>
      <c r="F15" s="37">
        <v>-0.54425241800575197</v>
      </c>
      <c r="G15" s="37">
        <v>-0.109631213017627</v>
      </c>
      <c r="H15" s="37">
        <v>0.11087479372487501</v>
      </c>
      <c r="I15" s="37">
        <v>-2.9487479031795401</v>
      </c>
      <c r="J15" s="37">
        <v>3.1906412733162899E-3</v>
      </c>
      <c r="K15" s="37">
        <v>840</v>
      </c>
      <c r="L15" s="37" t="b">
        <v>1</v>
      </c>
      <c r="M15" s="37"/>
      <c r="N15" s="37">
        <v>46.623319041415499</v>
      </c>
      <c r="O15" s="37">
        <v>1.17540953020076E-2</v>
      </c>
      <c r="P15" s="37" t="b">
        <v>0</v>
      </c>
      <c r="Q15"/>
    </row>
    <row r="16" spans="1:17" x14ac:dyDescent="0.2">
      <c r="A16" s="37" t="s">
        <v>73</v>
      </c>
      <c r="B16" s="37" t="s">
        <v>35</v>
      </c>
      <c r="C16" s="37" t="s">
        <v>31</v>
      </c>
      <c r="D16" s="37" t="s">
        <v>55</v>
      </c>
      <c r="E16" s="37">
        <v>-0.41941278445605201</v>
      </c>
      <c r="F16" s="37">
        <v>-0.51214161291107496</v>
      </c>
      <c r="G16" s="37">
        <v>-0.32668395600102901</v>
      </c>
      <c r="H16" s="37">
        <v>4.73114961226105E-2</v>
      </c>
      <c r="I16" s="37">
        <v>-8.8649233025546206</v>
      </c>
      <c r="J16" s="37">
        <v>1.49433241140747E-18</v>
      </c>
      <c r="K16" s="37">
        <v>2324</v>
      </c>
      <c r="L16" s="37" t="b">
        <v>1</v>
      </c>
      <c r="M16" s="37">
        <v>0.75476223868166703</v>
      </c>
      <c r="N16" s="37" t="s">
        <v>72</v>
      </c>
      <c r="O16" s="37" t="s">
        <v>72</v>
      </c>
      <c r="P16" s="37" t="s">
        <v>72</v>
      </c>
      <c r="Q16"/>
    </row>
    <row r="17" spans="1:17" x14ac:dyDescent="0.2">
      <c r="A17" s="37" t="s">
        <v>75</v>
      </c>
      <c r="B17" s="37" t="s">
        <v>35</v>
      </c>
      <c r="C17" s="37" t="s">
        <v>31</v>
      </c>
      <c r="D17" s="37" t="s">
        <v>55</v>
      </c>
      <c r="E17" s="37">
        <v>-0.27200000000000002</v>
      </c>
      <c r="F17" s="37">
        <v>-0.435</v>
      </c>
      <c r="G17" s="37">
        <v>-0.109</v>
      </c>
      <c r="H17" s="37">
        <v>8.3000000000000004E-2</v>
      </c>
      <c r="I17" s="37">
        <v>-3.274</v>
      </c>
      <c r="J17" s="37">
        <v>1E-3</v>
      </c>
      <c r="K17" s="37">
        <v>769</v>
      </c>
      <c r="L17" s="37" t="b">
        <v>1</v>
      </c>
      <c r="M17" s="37">
        <v>0.245237761318333</v>
      </c>
      <c r="N17" s="37" t="s">
        <v>72</v>
      </c>
      <c r="O17" s="37" t="s">
        <v>72</v>
      </c>
      <c r="P17" s="37" t="s">
        <v>72</v>
      </c>
      <c r="Q17"/>
    </row>
    <row r="18" spans="1:17" x14ac:dyDescent="0.2">
      <c r="A18" s="37" t="s">
        <v>74</v>
      </c>
      <c r="B18" s="37" t="s">
        <v>35</v>
      </c>
      <c r="C18" s="37" t="s">
        <v>31</v>
      </c>
      <c r="D18" s="37" t="s">
        <v>55</v>
      </c>
      <c r="E18" s="37">
        <v>-0.36148054082647002</v>
      </c>
      <c r="F18" s="37">
        <v>-0.50259534109051796</v>
      </c>
      <c r="G18" s="37">
        <v>-0.220365740562422</v>
      </c>
      <c r="H18" s="37">
        <v>7.1998670065952106E-2</v>
      </c>
      <c r="I18" s="37">
        <v>-5.0206558051051102</v>
      </c>
      <c r="J18" s="37">
        <v>5.1495361907443899E-7</v>
      </c>
      <c r="K18" s="37">
        <v>3093</v>
      </c>
      <c r="L18" s="37" t="b">
        <v>1</v>
      </c>
      <c r="M18" s="37"/>
      <c r="N18" s="37">
        <v>57.997443796683697</v>
      </c>
      <c r="O18" s="37">
        <v>6.3015756778633299E-3</v>
      </c>
      <c r="P18" s="37" t="b">
        <v>1</v>
      </c>
      <c r="Q18"/>
    </row>
    <row r="19" spans="1:17" x14ac:dyDescent="0.2">
      <c r="A19" s="37" t="s">
        <v>73</v>
      </c>
      <c r="B19" s="37" t="s">
        <v>36</v>
      </c>
      <c r="C19" s="37" t="s">
        <v>31</v>
      </c>
      <c r="D19" s="37" t="s">
        <v>55</v>
      </c>
      <c r="E19" s="37">
        <v>-0.44792043597264503</v>
      </c>
      <c r="F19" s="37">
        <v>-0.584693641328628</v>
      </c>
      <c r="G19" s="37">
        <v>-0.311147230616662</v>
      </c>
      <c r="H19" s="37">
        <v>6.9783529919341794E-2</v>
      </c>
      <c r="I19" s="37">
        <v>-6.4187127892550997</v>
      </c>
      <c r="J19" s="37">
        <v>2.1345839296566901E-10</v>
      </c>
      <c r="K19" s="37">
        <v>990</v>
      </c>
      <c r="L19" s="37" t="b">
        <v>1</v>
      </c>
      <c r="M19" s="37">
        <v>0.70546647405054996</v>
      </c>
      <c r="N19" s="37" t="s">
        <v>72</v>
      </c>
      <c r="O19" s="37" t="s">
        <v>72</v>
      </c>
      <c r="P19" s="37" t="s">
        <v>72</v>
      </c>
      <c r="Q19"/>
    </row>
    <row r="20" spans="1:17" x14ac:dyDescent="0.2">
      <c r="A20" s="37" t="s">
        <v>75</v>
      </c>
      <c r="B20" s="37" t="s">
        <v>36</v>
      </c>
      <c r="C20" s="37" t="s">
        <v>31</v>
      </c>
      <c r="D20" s="37" t="s">
        <v>55</v>
      </c>
      <c r="E20" s="37">
        <v>-0.30099999999999999</v>
      </c>
      <c r="F20" s="37">
        <v>-0.51300000000000001</v>
      </c>
      <c r="G20" s="37">
        <v>-8.8999999999999996E-2</v>
      </c>
      <c r="H20" s="37">
        <v>0.108</v>
      </c>
      <c r="I20" s="37">
        <v>-2.78</v>
      </c>
      <c r="J20" s="37">
        <v>6.0000000000000001E-3</v>
      </c>
      <c r="K20" s="37">
        <v>457</v>
      </c>
      <c r="L20" s="37" t="b">
        <v>1</v>
      </c>
      <c r="M20" s="37">
        <v>0.29453352594944998</v>
      </c>
      <c r="N20" s="37" t="s">
        <v>72</v>
      </c>
      <c r="O20" s="37" t="s">
        <v>72</v>
      </c>
      <c r="P20" s="37" t="s">
        <v>72</v>
      </c>
      <c r="Q20"/>
    </row>
    <row r="21" spans="1:17" x14ac:dyDescent="0.2">
      <c r="A21" s="37" t="s">
        <v>74</v>
      </c>
      <c r="B21" s="37" t="s">
        <v>36</v>
      </c>
      <c r="C21" s="37" t="s">
        <v>31</v>
      </c>
      <c r="D21" s="37" t="s">
        <v>55</v>
      </c>
      <c r="E21" s="37">
        <v>-0.39758245726847902</v>
      </c>
      <c r="F21" s="37">
        <v>-0.53424361723991498</v>
      </c>
      <c r="G21" s="37">
        <v>-0.260921297297042</v>
      </c>
      <c r="H21" s="37">
        <v>6.9726362856359803E-2</v>
      </c>
      <c r="I21" s="37">
        <v>-5.7020392428545401</v>
      </c>
      <c r="J21" s="37">
        <v>1.1838256457220501E-8</v>
      </c>
      <c r="K21" s="37">
        <v>1447</v>
      </c>
      <c r="L21" s="37" t="b">
        <v>1</v>
      </c>
      <c r="M21" s="37"/>
      <c r="N21" s="37">
        <v>23.403889923506298</v>
      </c>
      <c r="O21" s="37">
        <v>2.5259367291942101E-3</v>
      </c>
      <c r="P21" s="37" t="b">
        <v>1</v>
      </c>
      <c r="Q21"/>
    </row>
    <row r="22" spans="1:17" x14ac:dyDescent="0.2">
      <c r="A22" s="37" t="s">
        <v>73</v>
      </c>
      <c r="B22" s="37" t="s">
        <v>17</v>
      </c>
      <c r="C22" s="37" t="s">
        <v>32</v>
      </c>
      <c r="D22" s="37" t="s">
        <v>56</v>
      </c>
      <c r="E22" s="37">
        <v>-3.4079779272093901E-2</v>
      </c>
      <c r="F22" s="37">
        <v>-0.26866481708183698</v>
      </c>
      <c r="G22" s="37">
        <v>0.200505258537649</v>
      </c>
      <c r="H22" s="37">
        <v>0.11968844308371</v>
      </c>
      <c r="I22" s="37">
        <v>-0.28473742655553302</v>
      </c>
      <c r="J22" s="37">
        <v>0.77595268836589604</v>
      </c>
      <c r="K22" s="37">
        <v>556</v>
      </c>
      <c r="L22" s="37" t="b">
        <v>0</v>
      </c>
      <c r="M22" s="37">
        <v>0.55623494034510401</v>
      </c>
      <c r="N22" s="37" t="s">
        <v>72</v>
      </c>
      <c r="O22" s="37" t="s">
        <v>72</v>
      </c>
      <c r="P22" s="37" t="s">
        <v>72</v>
      </c>
      <c r="Q22"/>
    </row>
    <row r="23" spans="1:17" x14ac:dyDescent="0.2">
      <c r="A23" s="37" t="s">
        <v>75</v>
      </c>
      <c r="B23" s="37" t="s">
        <v>17</v>
      </c>
      <c r="C23" s="37" t="s">
        <v>32</v>
      </c>
      <c r="D23" s="37" t="s">
        <v>56</v>
      </c>
      <c r="E23" s="37">
        <v>-5.0999999999999997E-2</v>
      </c>
      <c r="F23" s="37">
        <v>-0.314</v>
      </c>
      <c r="G23" s="37">
        <v>0.21099999999999999</v>
      </c>
      <c r="H23" s="37">
        <v>0.13400000000000001</v>
      </c>
      <c r="I23" s="37">
        <v>-0.38400000000000001</v>
      </c>
      <c r="J23" s="37">
        <v>0.70099999999999996</v>
      </c>
      <c r="K23" s="37">
        <v>323</v>
      </c>
      <c r="L23" s="37" t="b">
        <v>0</v>
      </c>
      <c r="M23" s="37">
        <v>0.44376505965489599</v>
      </c>
      <c r="N23" s="37" t="s">
        <v>72</v>
      </c>
      <c r="O23" s="37" t="s">
        <v>72</v>
      </c>
      <c r="P23" s="37" t="s">
        <v>72</v>
      </c>
      <c r="Q23"/>
    </row>
    <row r="24" spans="1:17" x14ac:dyDescent="0.2">
      <c r="A24" s="37" t="s">
        <v>74</v>
      </c>
      <c r="B24" s="37" t="s">
        <v>17</v>
      </c>
      <c r="C24" s="37" t="s">
        <v>32</v>
      </c>
      <c r="D24" s="37" t="s">
        <v>56</v>
      </c>
      <c r="E24" s="37">
        <v>-4.1588382032787197E-2</v>
      </c>
      <c r="F24" s="37">
        <v>-0.21654462404823699</v>
      </c>
      <c r="G24" s="37">
        <v>0.13336785998266301</v>
      </c>
      <c r="H24" s="37">
        <v>8.9265029049249295E-2</v>
      </c>
      <c r="I24" s="37">
        <v>-0.46589781547981202</v>
      </c>
      <c r="J24" s="37">
        <v>0.64128864488716797</v>
      </c>
      <c r="K24" s="37">
        <v>879</v>
      </c>
      <c r="L24" s="37" t="b">
        <v>0</v>
      </c>
      <c r="M24" s="37"/>
      <c r="N24" s="37">
        <v>0</v>
      </c>
      <c r="O24" s="37">
        <v>0</v>
      </c>
      <c r="P24" s="37" t="b">
        <v>0</v>
      </c>
      <c r="Q24"/>
    </row>
    <row r="25" spans="1:17" x14ac:dyDescent="0.2">
      <c r="A25" s="37" t="s">
        <v>73</v>
      </c>
      <c r="B25" s="37" t="s">
        <v>35</v>
      </c>
      <c r="C25" s="37" t="s">
        <v>32</v>
      </c>
      <c r="D25" s="37" t="s">
        <v>56</v>
      </c>
      <c r="E25" s="37">
        <v>-5.4399368649125403E-2</v>
      </c>
      <c r="F25" s="37">
        <v>-0.171733439290085</v>
      </c>
      <c r="G25" s="37">
        <v>6.2934701991834499E-2</v>
      </c>
      <c r="H25" s="37">
        <v>5.9865421796765697E-2</v>
      </c>
      <c r="I25" s="37">
        <v>-0.90869431829618197</v>
      </c>
      <c r="J25" s="37">
        <v>0.36360370247365498</v>
      </c>
      <c r="K25" s="37">
        <v>2384</v>
      </c>
      <c r="L25" s="37" t="b">
        <v>0</v>
      </c>
      <c r="M25" s="37">
        <v>0.73616730263254504</v>
      </c>
      <c r="N25" s="37" t="s">
        <v>72</v>
      </c>
      <c r="O25" s="37" t="s">
        <v>72</v>
      </c>
      <c r="P25" s="37" t="s">
        <v>72</v>
      </c>
      <c r="Q25"/>
    </row>
    <row r="26" spans="1:17" x14ac:dyDescent="0.2">
      <c r="A26" s="37" t="s">
        <v>75</v>
      </c>
      <c r="B26" s="37" t="s">
        <v>35</v>
      </c>
      <c r="C26" s="37" t="s">
        <v>32</v>
      </c>
      <c r="D26" s="37" t="s">
        <v>56</v>
      </c>
      <c r="E26" s="37">
        <v>5.5E-2</v>
      </c>
      <c r="F26" s="37">
        <v>-0.14000000000000001</v>
      </c>
      <c r="G26" s="37">
        <v>0.251</v>
      </c>
      <c r="H26" s="37">
        <v>0.1</v>
      </c>
      <c r="I26" s="37">
        <v>0.55400000000000005</v>
      </c>
      <c r="J26" s="37">
        <v>0.57899999999999996</v>
      </c>
      <c r="K26" s="37">
        <v>797</v>
      </c>
      <c r="L26" s="37" t="b">
        <v>0</v>
      </c>
      <c r="M26" s="37">
        <v>0.26383269736745502</v>
      </c>
      <c r="N26" s="37" t="s">
        <v>72</v>
      </c>
      <c r="O26" s="37" t="s">
        <v>72</v>
      </c>
      <c r="P26" s="37" t="s">
        <v>72</v>
      </c>
      <c r="Q26"/>
    </row>
    <row r="27" spans="1:17" x14ac:dyDescent="0.2">
      <c r="A27" s="37" t="s">
        <v>74</v>
      </c>
      <c r="B27" s="37" t="s">
        <v>35</v>
      </c>
      <c r="C27" s="37" t="s">
        <v>32</v>
      </c>
      <c r="D27" s="37" t="s">
        <v>56</v>
      </c>
      <c r="E27" s="37">
        <v>-2.55362381281301E-2</v>
      </c>
      <c r="F27" s="37">
        <v>-0.12620909656026799</v>
      </c>
      <c r="G27" s="37">
        <v>7.5136620304008001E-2</v>
      </c>
      <c r="H27" s="37">
        <v>5.1364647119147497E-2</v>
      </c>
      <c r="I27" s="37">
        <v>-0.49715591482396798</v>
      </c>
      <c r="J27" s="37">
        <v>0.61907910687479895</v>
      </c>
      <c r="K27" s="37">
        <v>3181</v>
      </c>
      <c r="L27" s="37" t="b">
        <v>0</v>
      </c>
      <c r="M27" s="37"/>
      <c r="N27" s="37">
        <v>0</v>
      </c>
      <c r="O27" s="37">
        <v>0</v>
      </c>
      <c r="P27" s="37" t="b">
        <v>0</v>
      </c>
      <c r="Q27"/>
    </row>
    <row r="28" spans="1:17" x14ac:dyDescent="0.2">
      <c r="A28" s="37" t="s">
        <v>73</v>
      </c>
      <c r="B28" s="37" t="s">
        <v>36</v>
      </c>
      <c r="C28" s="37" t="s">
        <v>32</v>
      </c>
      <c r="D28" s="37" t="s">
        <v>56</v>
      </c>
      <c r="E28" s="37">
        <v>-0.10136913161557</v>
      </c>
      <c r="F28" s="37">
        <v>-0.26396075824079201</v>
      </c>
      <c r="G28" s="37">
        <v>6.1222495009652003E-2</v>
      </c>
      <c r="H28" s="37">
        <v>8.29564358874572E-2</v>
      </c>
      <c r="I28" s="37">
        <v>-1.2219562054605699</v>
      </c>
      <c r="J28" s="37">
        <v>0.222010148080654</v>
      </c>
      <c r="K28" s="37">
        <v>1014</v>
      </c>
      <c r="L28" s="37" t="b">
        <v>0</v>
      </c>
      <c r="M28" s="37">
        <v>0.76815606508439505</v>
      </c>
      <c r="N28" s="37" t="s">
        <v>72</v>
      </c>
      <c r="O28" s="37" t="s">
        <v>72</v>
      </c>
      <c r="P28" s="37" t="s">
        <v>72</v>
      </c>
      <c r="Q28"/>
    </row>
    <row r="29" spans="1:17" x14ac:dyDescent="0.2">
      <c r="A29" s="37" t="s">
        <v>75</v>
      </c>
      <c r="B29" s="37" t="s">
        <v>36</v>
      </c>
      <c r="C29" s="37" t="s">
        <v>32</v>
      </c>
      <c r="D29" s="37" t="s">
        <v>56</v>
      </c>
      <c r="E29" s="37">
        <v>0.14399999999999999</v>
      </c>
      <c r="F29" s="37">
        <v>-0.151</v>
      </c>
      <c r="G29" s="37">
        <v>0.44</v>
      </c>
      <c r="H29" s="37">
        <v>0.151</v>
      </c>
      <c r="I29" s="37">
        <v>0.95799999999999996</v>
      </c>
      <c r="J29" s="37">
        <v>0.33800000000000002</v>
      </c>
      <c r="K29" s="37">
        <v>474</v>
      </c>
      <c r="L29" s="37" t="b">
        <v>0</v>
      </c>
      <c r="M29" s="37">
        <v>0.23184393491560501</v>
      </c>
      <c r="N29" s="37" t="s">
        <v>72</v>
      </c>
      <c r="O29" s="37" t="s">
        <v>72</v>
      </c>
      <c r="P29" s="37" t="s">
        <v>72</v>
      </c>
      <c r="Q29"/>
    </row>
    <row r="30" spans="1:17" x14ac:dyDescent="0.2">
      <c r="A30" s="37" t="s">
        <v>74</v>
      </c>
      <c r="B30" s="37" t="s">
        <v>36</v>
      </c>
      <c r="C30" s="37" t="s">
        <v>32</v>
      </c>
      <c r="D30" s="37" t="s">
        <v>56</v>
      </c>
      <c r="E30" s="37">
        <v>-1.1123914718616099E-2</v>
      </c>
      <c r="F30" s="37">
        <v>-0.243023283014451</v>
      </c>
      <c r="G30" s="37">
        <v>0.22077545357721901</v>
      </c>
      <c r="H30" s="37">
        <v>0.11831817835686199</v>
      </c>
      <c r="I30" s="37">
        <v>-9.4016953887382196E-2</v>
      </c>
      <c r="J30" s="37">
        <v>0.92509568913468199</v>
      </c>
      <c r="K30" s="37">
        <v>1488</v>
      </c>
      <c r="L30" s="37" t="b">
        <v>0</v>
      </c>
      <c r="M30" s="37"/>
      <c r="N30" s="37">
        <v>50.697995290679799</v>
      </c>
      <c r="O30" s="37">
        <v>1.5261620247314599E-2</v>
      </c>
      <c r="P30" s="37" t="b">
        <v>0</v>
      </c>
      <c r="Q30"/>
    </row>
    <row r="31" spans="1:17" x14ac:dyDescent="0.2">
      <c r="A31" s="37" t="s">
        <v>73</v>
      </c>
      <c r="B31" s="37" t="s">
        <v>17</v>
      </c>
      <c r="C31" s="37" t="s">
        <v>32</v>
      </c>
      <c r="D31" s="37" t="s">
        <v>55</v>
      </c>
      <c r="E31" s="37">
        <v>0.174358949343248</v>
      </c>
      <c r="F31" s="37">
        <v>7.8727221244108397E-3</v>
      </c>
      <c r="G31" s="37">
        <v>0.34084517656208502</v>
      </c>
      <c r="H31" s="37">
        <v>8.4943513519666197E-2</v>
      </c>
      <c r="I31" s="37">
        <v>2.05264583625776</v>
      </c>
      <c r="J31" s="37">
        <v>4.0580415081267002E-2</v>
      </c>
      <c r="K31" s="37">
        <v>556</v>
      </c>
      <c r="L31" s="37" t="b">
        <v>1</v>
      </c>
      <c r="M31" s="37">
        <v>0.63894836409960998</v>
      </c>
      <c r="N31" s="37" t="s">
        <v>72</v>
      </c>
      <c r="O31" s="37" t="s">
        <v>72</v>
      </c>
      <c r="P31" s="37" t="s">
        <v>72</v>
      </c>
      <c r="Q31"/>
    </row>
    <row r="32" spans="1:17" x14ac:dyDescent="0.2">
      <c r="A32" s="37" t="s">
        <v>75</v>
      </c>
      <c r="B32" s="37" t="s">
        <v>17</v>
      </c>
      <c r="C32" s="37" t="s">
        <v>32</v>
      </c>
      <c r="D32" s="37" t="s">
        <v>55</v>
      </c>
      <c r="E32" s="37">
        <v>8.3000000000000004E-2</v>
      </c>
      <c r="F32" s="37">
        <v>-0.13900000000000001</v>
      </c>
      <c r="G32" s="37">
        <v>0.30499999999999999</v>
      </c>
      <c r="H32" s="37">
        <v>0.113</v>
      </c>
      <c r="I32" s="37">
        <v>0.73599999999999999</v>
      </c>
      <c r="J32" s="37">
        <v>0.46200000000000002</v>
      </c>
      <c r="K32" s="37">
        <v>323</v>
      </c>
      <c r="L32" s="37" t="b">
        <v>0</v>
      </c>
      <c r="M32" s="37">
        <v>0.36105163590038902</v>
      </c>
      <c r="N32" s="37" t="s">
        <v>72</v>
      </c>
      <c r="O32" s="37" t="s">
        <v>72</v>
      </c>
      <c r="P32" s="37" t="s">
        <v>72</v>
      </c>
      <c r="Q32"/>
    </row>
    <row r="33" spans="1:17" x14ac:dyDescent="0.2">
      <c r="A33" s="37" t="s">
        <v>74</v>
      </c>
      <c r="B33" s="37" t="s">
        <v>17</v>
      </c>
      <c r="C33" s="37" t="s">
        <v>32</v>
      </c>
      <c r="D33" s="37" t="s">
        <v>55</v>
      </c>
      <c r="E33" s="37">
        <v>0.141373651228727</v>
      </c>
      <c r="F33" s="37">
        <v>8.2941412510584307E-3</v>
      </c>
      <c r="G33" s="37">
        <v>0.27445316120639601</v>
      </c>
      <c r="H33" s="37">
        <v>6.7898956831545496E-2</v>
      </c>
      <c r="I33" s="37">
        <v>2.0821181624258198</v>
      </c>
      <c r="J33" s="37">
        <v>3.7331677952288901E-2</v>
      </c>
      <c r="K33" s="37">
        <v>879</v>
      </c>
      <c r="L33" s="37" t="b">
        <v>1</v>
      </c>
      <c r="M33" s="37"/>
      <c r="N33" s="37">
        <v>0</v>
      </c>
      <c r="O33" s="37">
        <v>0</v>
      </c>
      <c r="P33" s="37" t="b">
        <v>0</v>
      </c>
      <c r="Q33"/>
    </row>
    <row r="34" spans="1:17" x14ac:dyDescent="0.2">
      <c r="A34" s="37" t="s">
        <v>73</v>
      </c>
      <c r="B34" s="37" t="s">
        <v>35</v>
      </c>
      <c r="C34" s="37" t="s">
        <v>32</v>
      </c>
      <c r="D34" s="37" t="s">
        <v>55</v>
      </c>
      <c r="E34" s="37">
        <v>0.31434700092172801</v>
      </c>
      <c r="F34" s="37">
        <v>0.231802044102349</v>
      </c>
      <c r="G34" s="37">
        <v>0.39689195774110703</v>
      </c>
      <c r="H34" s="37">
        <v>4.2115547770511699E-2</v>
      </c>
      <c r="I34" s="37">
        <v>7.4639181386078501</v>
      </c>
      <c r="J34" s="37">
        <v>1.17194618049672E-13</v>
      </c>
      <c r="K34" s="37">
        <v>2384</v>
      </c>
      <c r="L34" s="37" t="b">
        <v>1</v>
      </c>
      <c r="M34" s="37">
        <v>0.76972815960325902</v>
      </c>
      <c r="N34" s="37" t="s">
        <v>72</v>
      </c>
      <c r="O34" s="37" t="s">
        <v>72</v>
      </c>
      <c r="P34" s="37" t="s">
        <v>72</v>
      </c>
      <c r="Q34"/>
    </row>
    <row r="35" spans="1:17" x14ac:dyDescent="0.2">
      <c r="A35" s="37" t="s">
        <v>75</v>
      </c>
      <c r="B35" s="37" t="s">
        <v>35</v>
      </c>
      <c r="C35" s="37" t="s">
        <v>32</v>
      </c>
      <c r="D35" s="37" t="s">
        <v>55</v>
      </c>
      <c r="E35" s="37">
        <v>0.22</v>
      </c>
      <c r="F35" s="37">
        <v>6.9000000000000006E-2</v>
      </c>
      <c r="G35" s="37">
        <v>0.372</v>
      </c>
      <c r="H35" s="37">
        <v>7.6999999999999999E-2</v>
      </c>
      <c r="I35" s="37">
        <v>2.8490000000000002</v>
      </c>
      <c r="J35" s="37">
        <v>5.0000000000000001E-3</v>
      </c>
      <c r="K35" s="37">
        <v>797</v>
      </c>
      <c r="L35" s="37" t="b">
        <v>1</v>
      </c>
      <c r="M35" s="37">
        <v>0.23027184039674101</v>
      </c>
      <c r="N35" s="37" t="s">
        <v>72</v>
      </c>
      <c r="O35" s="37" t="s">
        <v>72</v>
      </c>
      <c r="P35" s="37" t="s">
        <v>72</v>
      </c>
      <c r="Q35"/>
    </row>
    <row r="36" spans="1:17" x14ac:dyDescent="0.2">
      <c r="A36" s="37" t="s">
        <v>74</v>
      </c>
      <c r="B36" s="37" t="s">
        <v>35</v>
      </c>
      <c r="C36" s="37" t="s">
        <v>32</v>
      </c>
      <c r="D36" s="37" t="s">
        <v>55</v>
      </c>
      <c r="E36" s="37">
        <v>0.28919476555352502</v>
      </c>
      <c r="F36" s="37">
        <v>0.207428717776693</v>
      </c>
      <c r="G36" s="37">
        <v>0.37096081333035602</v>
      </c>
      <c r="H36" s="37">
        <v>4.17181378952836E-2</v>
      </c>
      <c r="I36" s="37">
        <v>6.9321110707153402</v>
      </c>
      <c r="J36" s="37">
        <v>4.1460621468886997E-12</v>
      </c>
      <c r="K36" s="37">
        <v>3181</v>
      </c>
      <c r="L36" s="37" t="b">
        <v>1</v>
      </c>
      <c r="M36" s="37"/>
      <c r="N36" s="37">
        <v>13.4657813980133</v>
      </c>
      <c r="O36" s="37">
        <v>5.9931860945714095E-4</v>
      </c>
      <c r="P36" s="37" t="b">
        <v>1</v>
      </c>
      <c r="Q36"/>
    </row>
    <row r="37" spans="1:17" x14ac:dyDescent="0.2">
      <c r="A37" s="37" t="s">
        <v>73</v>
      </c>
      <c r="B37" s="37" t="s">
        <v>36</v>
      </c>
      <c r="C37" s="37" t="s">
        <v>32</v>
      </c>
      <c r="D37" s="37" t="s">
        <v>55</v>
      </c>
      <c r="E37" s="37">
        <v>0.440342089340021</v>
      </c>
      <c r="F37" s="37">
        <v>0.31930277398336998</v>
      </c>
      <c r="G37" s="37">
        <v>0.56138140469667197</v>
      </c>
      <c r="H37" s="37">
        <v>6.17558875119101E-2</v>
      </c>
      <c r="I37" s="37">
        <v>7.1303661412865003</v>
      </c>
      <c r="J37" s="37">
        <v>1.9085803147537599E-12</v>
      </c>
      <c r="K37" s="37">
        <v>1014</v>
      </c>
      <c r="L37" s="37" t="b">
        <v>1</v>
      </c>
      <c r="M37" s="37">
        <v>0.75012499472618899</v>
      </c>
      <c r="N37" s="37" t="s">
        <v>72</v>
      </c>
      <c r="O37" s="37" t="s">
        <v>72</v>
      </c>
      <c r="P37" s="37" t="s">
        <v>72</v>
      </c>
      <c r="Q37"/>
    </row>
    <row r="38" spans="1:17" x14ac:dyDescent="0.2">
      <c r="A38" s="37" t="s">
        <v>75</v>
      </c>
      <c r="B38" s="37" t="s">
        <v>36</v>
      </c>
      <c r="C38" s="37" t="s">
        <v>32</v>
      </c>
      <c r="D38" s="37" t="s">
        <v>55</v>
      </c>
      <c r="E38" s="37">
        <v>0.34</v>
      </c>
      <c r="F38" s="37">
        <v>0.13100000000000001</v>
      </c>
      <c r="G38" s="37">
        <v>0.54800000000000004</v>
      </c>
      <c r="H38" s="37">
        <v>0.107</v>
      </c>
      <c r="I38" s="37">
        <v>3.1859999999999999</v>
      </c>
      <c r="J38" s="37">
        <v>2E-3</v>
      </c>
      <c r="K38" s="37">
        <v>474</v>
      </c>
      <c r="L38" s="37" t="b">
        <v>1</v>
      </c>
      <c r="M38" s="37">
        <v>0.24987500527381101</v>
      </c>
      <c r="N38" s="37" t="s">
        <v>72</v>
      </c>
      <c r="O38" s="37" t="s">
        <v>72</v>
      </c>
      <c r="P38" s="37" t="s">
        <v>72</v>
      </c>
      <c r="Q38"/>
    </row>
    <row r="39" spans="1:17" x14ac:dyDescent="0.2">
      <c r="A39" s="37" t="s">
        <v>74</v>
      </c>
      <c r="B39" s="37" t="s">
        <v>36</v>
      </c>
      <c r="C39" s="37" t="s">
        <v>32</v>
      </c>
      <c r="D39" s="37" t="s">
        <v>55</v>
      </c>
      <c r="E39" s="37">
        <v>0.415269109236998</v>
      </c>
      <c r="F39" s="37">
        <v>0.310437252753753</v>
      </c>
      <c r="G39" s="37">
        <v>0.520100965720243</v>
      </c>
      <c r="H39" s="37">
        <v>5.3486623892145799E-2</v>
      </c>
      <c r="I39" s="37">
        <v>7.7639805809088998</v>
      </c>
      <c r="J39" s="37">
        <v>8.2304505726740501E-15</v>
      </c>
      <c r="K39" s="37">
        <v>1488</v>
      </c>
      <c r="L39" s="37" t="b">
        <v>1</v>
      </c>
      <c r="M39" s="37"/>
      <c r="N39" s="37">
        <v>0</v>
      </c>
      <c r="O39" s="37">
        <v>0</v>
      </c>
      <c r="P39" s="37" t="b">
        <v>1</v>
      </c>
      <c r="Q39"/>
    </row>
    <row r="40" spans="1:17" x14ac:dyDescent="0.2">
      <c r="A40" s="37" t="s">
        <v>73</v>
      </c>
      <c r="B40" s="37" t="s">
        <v>17</v>
      </c>
      <c r="C40" s="37" t="s">
        <v>30</v>
      </c>
      <c r="D40" s="37" t="s">
        <v>56</v>
      </c>
      <c r="E40" s="37">
        <v>-0.137424561891792</v>
      </c>
      <c r="F40" s="37">
        <v>-0.39174747536784299</v>
      </c>
      <c r="G40" s="37">
        <v>0.11689835158426</v>
      </c>
      <c r="H40" s="37">
        <v>0.12975897285976601</v>
      </c>
      <c r="I40" s="37">
        <v>-1.0590755988821701</v>
      </c>
      <c r="J40" s="37">
        <v>0.29003364621606498</v>
      </c>
      <c r="K40" s="37">
        <v>553</v>
      </c>
      <c r="L40" s="37" t="b">
        <v>0</v>
      </c>
      <c r="M40" s="37">
        <v>0.56205535595928002</v>
      </c>
      <c r="N40" s="37" t="s">
        <v>72</v>
      </c>
      <c r="O40" s="37" t="s">
        <v>72</v>
      </c>
      <c r="P40" s="37" t="s">
        <v>72</v>
      </c>
      <c r="Q40"/>
    </row>
    <row r="41" spans="1:17" x14ac:dyDescent="0.2">
      <c r="A41" s="37" t="s">
        <v>75</v>
      </c>
      <c r="B41" s="37" t="s">
        <v>17</v>
      </c>
      <c r="C41" s="37" t="s">
        <v>30</v>
      </c>
      <c r="D41" s="37" t="s">
        <v>56</v>
      </c>
      <c r="E41" s="37">
        <v>0.312</v>
      </c>
      <c r="F41" s="37">
        <v>2.4E-2</v>
      </c>
      <c r="G41" s="37">
        <v>0.60099999999999998</v>
      </c>
      <c r="H41" s="37">
        <v>0.14699999999999999</v>
      </c>
      <c r="I41" s="37">
        <v>2.121</v>
      </c>
      <c r="J41" s="37">
        <v>3.5000000000000003E-2</v>
      </c>
      <c r="K41" s="37">
        <v>321</v>
      </c>
      <c r="L41" s="37" t="b">
        <v>1</v>
      </c>
      <c r="M41" s="37">
        <v>0.43794464404071998</v>
      </c>
      <c r="N41" s="37" t="s">
        <v>72</v>
      </c>
      <c r="O41" s="37" t="s">
        <v>72</v>
      </c>
      <c r="P41" s="37" t="s">
        <v>72</v>
      </c>
      <c r="Q41"/>
    </row>
    <row r="42" spans="1:17" x14ac:dyDescent="0.2">
      <c r="A42" s="37" t="s">
        <v>74</v>
      </c>
      <c r="B42" s="37" t="s">
        <v>17</v>
      </c>
      <c r="C42" s="37" t="s">
        <v>30</v>
      </c>
      <c r="D42" s="37" t="s">
        <v>56</v>
      </c>
      <c r="E42" s="37">
        <v>8.1979142969284699E-2</v>
      </c>
      <c r="F42" s="37">
        <v>-0.35832591869098801</v>
      </c>
      <c r="G42" s="37">
        <v>0.52228420462955705</v>
      </c>
      <c r="H42" s="37">
        <v>0.22464956761110999</v>
      </c>
      <c r="I42" s="37">
        <v>0.36492010129838398</v>
      </c>
      <c r="J42" s="37">
        <v>0.71517104886076099</v>
      </c>
      <c r="K42" s="37">
        <v>874</v>
      </c>
      <c r="L42" s="37" t="b">
        <v>0</v>
      </c>
      <c r="M42" s="37"/>
      <c r="N42" s="37">
        <v>80.965478166960594</v>
      </c>
      <c r="O42" s="37">
        <v>8.1768022897003703E-2</v>
      </c>
      <c r="P42" s="37" t="b">
        <v>0</v>
      </c>
      <c r="Q42"/>
    </row>
    <row r="43" spans="1:17" x14ac:dyDescent="0.2">
      <c r="A43" s="37" t="s">
        <v>73</v>
      </c>
      <c r="B43" s="37" t="s">
        <v>35</v>
      </c>
      <c r="C43" s="37" t="s">
        <v>30</v>
      </c>
      <c r="D43" s="37" t="s">
        <v>56</v>
      </c>
      <c r="E43" s="37">
        <v>-0.12723813718861801</v>
      </c>
      <c r="F43" s="37">
        <v>-0.25393132366594501</v>
      </c>
      <c r="G43" s="37">
        <v>-5.4495071129115303E-4</v>
      </c>
      <c r="H43" s="37">
        <v>6.4640568641396695E-2</v>
      </c>
      <c r="I43" s="37">
        <v>-1.96839445974695</v>
      </c>
      <c r="J43" s="37">
        <v>4.9138565749837902E-2</v>
      </c>
      <c r="K43" s="37">
        <v>2389</v>
      </c>
      <c r="L43" s="37" t="b">
        <v>1</v>
      </c>
      <c r="M43" s="37">
        <v>0.732623323035409</v>
      </c>
      <c r="N43" s="37" t="s">
        <v>72</v>
      </c>
      <c r="O43" s="37" t="s">
        <v>72</v>
      </c>
      <c r="P43" s="37" t="s">
        <v>72</v>
      </c>
      <c r="Q43"/>
    </row>
    <row r="44" spans="1:17" x14ac:dyDescent="0.2">
      <c r="A44" s="37" t="s">
        <v>75</v>
      </c>
      <c r="B44" s="37" t="s">
        <v>35</v>
      </c>
      <c r="C44" s="37" t="s">
        <v>30</v>
      </c>
      <c r="D44" s="37" t="s">
        <v>56</v>
      </c>
      <c r="E44" s="37">
        <v>0.16800000000000001</v>
      </c>
      <c r="F44" s="37">
        <v>-4.2999999999999997E-2</v>
      </c>
      <c r="G44" s="37">
        <v>0.378</v>
      </c>
      <c r="H44" s="37">
        <v>0.107</v>
      </c>
      <c r="I44" s="37">
        <v>1.5629999999999999</v>
      </c>
      <c r="J44" s="37">
        <v>0.11899999999999999</v>
      </c>
      <c r="K44" s="37">
        <v>792</v>
      </c>
      <c r="L44" s="37" t="b">
        <v>0</v>
      </c>
      <c r="M44" s="37">
        <v>0.267376676964591</v>
      </c>
      <c r="N44" s="37" t="s">
        <v>72</v>
      </c>
      <c r="O44" s="37" t="s">
        <v>72</v>
      </c>
      <c r="P44" s="37" t="s">
        <v>72</v>
      </c>
      <c r="Q44"/>
    </row>
    <row r="45" spans="1:17" x14ac:dyDescent="0.2">
      <c r="A45" s="37" t="s">
        <v>74</v>
      </c>
      <c r="B45" s="37" t="s">
        <v>35</v>
      </c>
      <c r="C45" s="37" t="s">
        <v>30</v>
      </c>
      <c r="D45" s="37" t="s">
        <v>56</v>
      </c>
      <c r="E45" s="37">
        <v>8.0678255262295207E-3</v>
      </c>
      <c r="F45" s="37">
        <v>-0.28025198233558601</v>
      </c>
      <c r="G45" s="37">
        <v>0.29638763338804502</v>
      </c>
      <c r="H45" s="37">
        <v>0.14710464586902899</v>
      </c>
      <c r="I45" s="37">
        <v>5.4844124592859603E-2</v>
      </c>
      <c r="J45" s="37">
        <v>0.95626264693861895</v>
      </c>
      <c r="K45" s="37">
        <v>3181</v>
      </c>
      <c r="L45" s="37" t="b">
        <v>0</v>
      </c>
      <c r="M45" s="37"/>
      <c r="N45" s="37">
        <v>82.071584768694905</v>
      </c>
      <c r="O45" s="37">
        <v>3.5769077268160997E-2</v>
      </c>
      <c r="P45" s="37" t="b">
        <v>0</v>
      </c>
      <c r="Q45"/>
    </row>
    <row r="46" spans="1:17" x14ac:dyDescent="0.2">
      <c r="A46" s="37" t="s">
        <v>73</v>
      </c>
      <c r="B46" s="37" t="s">
        <v>36</v>
      </c>
      <c r="C46" s="37" t="s">
        <v>30</v>
      </c>
      <c r="D46" s="37" t="s">
        <v>56</v>
      </c>
      <c r="E46" s="37">
        <v>-0.169819099147974</v>
      </c>
      <c r="F46" s="37">
        <v>-0.35459010162458399</v>
      </c>
      <c r="G46" s="37">
        <v>1.49519033286356E-2</v>
      </c>
      <c r="H46" s="37">
        <v>9.4272651913024905E-2</v>
      </c>
      <c r="I46" s="37">
        <v>-1.80136121878323</v>
      </c>
      <c r="J46" s="37">
        <v>7.1945307592584495E-2</v>
      </c>
      <c r="K46" s="37">
        <v>1013</v>
      </c>
      <c r="L46" s="37" t="b">
        <v>0</v>
      </c>
      <c r="M46" s="37">
        <v>0.74230153068619398</v>
      </c>
      <c r="N46" s="37" t="s">
        <v>72</v>
      </c>
      <c r="O46" s="37" t="s">
        <v>72</v>
      </c>
      <c r="P46" s="37" t="s">
        <v>72</v>
      </c>
      <c r="Q46"/>
    </row>
    <row r="47" spans="1:17" x14ac:dyDescent="0.2">
      <c r="A47" s="37" t="s">
        <v>75</v>
      </c>
      <c r="B47" s="37" t="s">
        <v>36</v>
      </c>
      <c r="C47" s="37" t="s">
        <v>30</v>
      </c>
      <c r="D47" s="37" t="s">
        <v>56</v>
      </c>
      <c r="E47" s="37">
        <v>-1.4E-2</v>
      </c>
      <c r="F47" s="37">
        <v>-0.32800000000000001</v>
      </c>
      <c r="G47" s="37">
        <v>0.29899999999999999</v>
      </c>
      <c r="H47" s="37">
        <v>0.16</v>
      </c>
      <c r="I47" s="37">
        <v>-8.8999999999999996E-2</v>
      </c>
      <c r="J47" s="37">
        <v>0.92900000000000005</v>
      </c>
      <c r="K47" s="37">
        <v>471</v>
      </c>
      <c r="L47" s="37" t="b">
        <v>0</v>
      </c>
      <c r="M47" s="37">
        <v>0.25769846931380602</v>
      </c>
      <c r="N47" s="37" t="s">
        <v>72</v>
      </c>
      <c r="O47" s="37" t="s">
        <v>72</v>
      </c>
      <c r="P47" s="37" t="s">
        <v>72</v>
      </c>
      <c r="Q47"/>
    </row>
    <row r="48" spans="1:17" x14ac:dyDescent="0.2">
      <c r="A48" s="37" t="s">
        <v>74</v>
      </c>
      <c r="B48" s="37" t="s">
        <v>36</v>
      </c>
      <c r="C48" s="37" t="s">
        <v>30</v>
      </c>
      <c r="D48" s="37" t="s">
        <v>56</v>
      </c>
      <c r="E48" s="37">
        <v>-0.12966475580768499</v>
      </c>
      <c r="F48" s="37">
        <v>-0.28885776534465302</v>
      </c>
      <c r="G48" s="37">
        <v>2.9528253729283398E-2</v>
      </c>
      <c r="H48" s="37">
        <v>8.1222415714095997E-2</v>
      </c>
      <c r="I48" s="37">
        <v>-1.59641589908021</v>
      </c>
      <c r="J48" s="37">
        <v>0.110395968768117</v>
      </c>
      <c r="K48" s="37">
        <v>1484</v>
      </c>
      <c r="L48" s="37" t="b">
        <v>0</v>
      </c>
      <c r="M48" s="37"/>
      <c r="N48" s="37">
        <v>0</v>
      </c>
      <c r="O48" s="37">
        <v>0</v>
      </c>
      <c r="P48" s="37" t="b">
        <v>0</v>
      </c>
      <c r="Q48"/>
    </row>
    <row r="49" spans="1:17" x14ac:dyDescent="0.2">
      <c r="A49" s="37" t="s">
        <v>73</v>
      </c>
      <c r="B49" s="37" t="s">
        <v>17</v>
      </c>
      <c r="C49" s="37" t="s">
        <v>30</v>
      </c>
      <c r="D49" s="37" t="s">
        <v>55</v>
      </c>
      <c r="E49" s="37">
        <v>-3.6056141235507003E-2</v>
      </c>
      <c r="F49" s="37">
        <v>-0.21601601417670699</v>
      </c>
      <c r="G49" s="37">
        <v>0.14390373170569301</v>
      </c>
      <c r="H49" s="37">
        <v>9.1817948881051201E-2</v>
      </c>
      <c r="I49" s="37">
        <v>-0.39269164335414702</v>
      </c>
      <c r="J49" s="37">
        <v>0.69470050186794097</v>
      </c>
      <c r="K49" s="37">
        <v>553</v>
      </c>
      <c r="L49" s="37" t="b">
        <v>0</v>
      </c>
      <c r="M49" s="37">
        <v>0.64953864137587203</v>
      </c>
      <c r="N49" s="37" t="s">
        <v>72</v>
      </c>
      <c r="O49" s="37" t="s">
        <v>72</v>
      </c>
      <c r="P49" s="37" t="s">
        <v>72</v>
      </c>
      <c r="Q49"/>
    </row>
    <row r="50" spans="1:17" x14ac:dyDescent="0.2">
      <c r="A50" s="37" t="s">
        <v>75</v>
      </c>
      <c r="B50" s="37" t="s">
        <v>17</v>
      </c>
      <c r="C50" s="37" t="s">
        <v>30</v>
      </c>
      <c r="D50" s="37" t="s">
        <v>55</v>
      </c>
      <c r="E50" s="37">
        <v>0.156</v>
      </c>
      <c r="F50" s="37">
        <v>-8.8999999999999996E-2</v>
      </c>
      <c r="G50" s="37">
        <v>0.40100000000000002</v>
      </c>
      <c r="H50" s="37">
        <v>0.125</v>
      </c>
      <c r="I50" s="37">
        <v>1.2470000000000001</v>
      </c>
      <c r="J50" s="37">
        <v>0.21299999999999999</v>
      </c>
      <c r="K50" s="37">
        <v>321</v>
      </c>
      <c r="L50" s="37" t="b">
        <v>0</v>
      </c>
      <c r="M50" s="37">
        <v>0.35046135862412803</v>
      </c>
      <c r="N50" s="37" t="s">
        <v>72</v>
      </c>
      <c r="O50" s="37" t="s">
        <v>72</v>
      </c>
      <c r="P50" s="37" t="s">
        <v>72</v>
      </c>
      <c r="Q50"/>
    </row>
    <row r="51" spans="1:17" x14ac:dyDescent="0.2">
      <c r="A51" s="37" t="s">
        <v>74</v>
      </c>
      <c r="B51" s="37" t="s">
        <v>17</v>
      </c>
      <c r="C51" s="37" t="s">
        <v>30</v>
      </c>
      <c r="D51" s="37" t="s">
        <v>55</v>
      </c>
      <c r="E51" s="37">
        <v>4.1241822089154202E-2</v>
      </c>
      <c r="F51" s="37">
        <v>-0.143354880311342</v>
      </c>
      <c r="G51" s="37">
        <v>0.225838524489651</v>
      </c>
      <c r="H51" s="37">
        <v>9.4183721668648801E-2</v>
      </c>
      <c r="I51" s="37">
        <v>0.43788694435168501</v>
      </c>
      <c r="J51" s="37">
        <v>0.66146824017036898</v>
      </c>
      <c r="K51" s="37">
        <v>874</v>
      </c>
      <c r="L51" s="37" t="b">
        <v>0</v>
      </c>
      <c r="M51" s="37"/>
      <c r="N51" s="37">
        <v>34.783327587700498</v>
      </c>
      <c r="O51" s="37">
        <v>6.4150128247748503E-3</v>
      </c>
      <c r="P51" s="37" t="b">
        <v>0</v>
      </c>
      <c r="Q51"/>
    </row>
    <row r="52" spans="1:17" x14ac:dyDescent="0.2">
      <c r="A52" s="37" t="s">
        <v>73</v>
      </c>
      <c r="B52" s="37" t="s">
        <v>35</v>
      </c>
      <c r="C52" s="37" t="s">
        <v>30</v>
      </c>
      <c r="D52" s="37" t="s">
        <v>55</v>
      </c>
      <c r="E52" s="37">
        <v>1.1459204131858801E-2</v>
      </c>
      <c r="F52" s="37">
        <v>-7.6910291142791701E-2</v>
      </c>
      <c r="G52" s="37">
        <v>9.9828699406509305E-2</v>
      </c>
      <c r="H52" s="37">
        <v>4.5087305670766298E-2</v>
      </c>
      <c r="I52" s="37">
        <v>0.25415588626065699</v>
      </c>
      <c r="J52" s="37">
        <v>0.79939708463494996</v>
      </c>
      <c r="K52" s="37">
        <v>2389</v>
      </c>
      <c r="L52" s="37" t="b">
        <v>0</v>
      </c>
      <c r="M52" s="37">
        <v>0.77214796430737898</v>
      </c>
      <c r="N52" s="37" t="s">
        <v>72</v>
      </c>
      <c r="O52" s="37" t="s">
        <v>72</v>
      </c>
      <c r="P52" s="37" t="s">
        <v>72</v>
      </c>
      <c r="Q52"/>
    </row>
    <row r="53" spans="1:17" x14ac:dyDescent="0.2">
      <c r="A53" s="37" t="s">
        <v>75</v>
      </c>
      <c r="B53" s="37" t="s">
        <v>35</v>
      </c>
      <c r="C53" s="37" t="s">
        <v>30</v>
      </c>
      <c r="D53" s="37" t="s">
        <v>55</v>
      </c>
      <c r="E53" s="37">
        <v>0.108</v>
      </c>
      <c r="F53" s="37">
        <v>-5.3999999999999999E-2</v>
      </c>
      <c r="G53" s="37">
        <v>0.27100000000000002</v>
      </c>
      <c r="H53" s="37">
        <v>8.3000000000000004E-2</v>
      </c>
      <c r="I53" s="37">
        <v>1.3049999999999999</v>
      </c>
      <c r="J53" s="37">
        <v>0.192</v>
      </c>
      <c r="K53" s="37">
        <v>792</v>
      </c>
      <c r="L53" s="37" t="b">
        <v>0</v>
      </c>
      <c r="M53" s="37">
        <v>0.227852035692621</v>
      </c>
      <c r="N53" s="37" t="s">
        <v>72</v>
      </c>
      <c r="O53" s="37" t="s">
        <v>72</v>
      </c>
      <c r="P53" s="37" t="s">
        <v>72</v>
      </c>
      <c r="Q53"/>
    </row>
    <row r="54" spans="1:17" x14ac:dyDescent="0.2">
      <c r="A54" s="37" t="s">
        <v>74</v>
      </c>
      <c r="B54" s="37" t="s">
        <v>35</v>
      </c>
      <c r="C54" s="37" t="s">
        <v>30</v>
      </c>
      <c r="D54" s="37" t="s">
        <v>55</v>
      </c>
      <c r="E54" s="37">
        <v>3.4578914091575201E-2</v>
      </c>
      <c r="F54" s="37">
        <v>-4.6172415812315099E-2</v>
      </c>
      <c r="G54" s="37">
        <v>0.115330243995465</v>
      </c>
      <c r="H54" s="37">
        <v>4.1200415181526999E-2</v>
      </c>
      <c r="I54" s="37">
        <v>0.83928557368225898</v>
      </c>
      <c r="J54" s="37">
        <v>0.40130907669846799</v>
      </c>
      <c r="K54" s="37">
        <v>3181</v>
      </c>
      <c r="L54" s="37" t="b">
        <v>0</v>
      </c>
      <c r="M54" s="37"/>
      <c r="N54" s="37">
        <v>4.2731199721248396</v>
      </c>
      <c r="O54" s="37">
        <v>1.9913006710249801E-4</v>
      </c>
      <c r="P54" s="37" t="b">
        <v>0</v>
      </c>
      <c r="Q54"/>
    </row>
    <row r="55" spans="1:17" x14ac:dyDescent="0.2">
      <c r="A55" s="37" t="s">
        <v>73</v>
      </c>
      <c r="B55" s="37" t="s">
        <v>36</v>
      </c>
      <c r="C55" s="37" t="s">
        <v>30</v>
      </c>
      <c r="D55" s="37" t="s">
        <v>55</v>
      </c>
      <c r="E55" s="37">
        <v>5.4596697155092098E-2</v>
      </c>
      <c r="F55" s="37">
        <v>-8.0766723810017496E-2</v>
      </c>
      <c r="G55" s="37">
        <v>0.189960118120202</v>
      </c>
      <c r="H55" s="37">
        <v>6.9064238951755799E-2</v>
      </c>
      <c r="I55" s="37">
        <v>0.790520506469783</v>
      </c>
      <c r="J55" s="37">
        <v>0.42941016177339902</v>
      </c>
      <c r="K55" s="37">
        <v>1013</v>
      </c>
      <c r="L55" s="37" t="b">
        <v>0</v>
      </c>
      <c r="M55" s="37">
        <v>0.72450588173626096</v>
      </c>
      <c r="N55" s="37" t="s">
        <v>72</v>
      </c>
      <c r="O55" s="37" t="s">
        <v>72</v>
      </c>
      <c r="P55" s="37" t="s">
        <v>72</v>
      </c>
      <c r="Q55"/>
    </row>
    <row r="56" spans="1:17" x14ac:dyDescent="0.2">
      <c r="A56" s="37" t="s">
        <v>75</v>
      </c>
      <c r="B56" s="37" t="s">
        <v>36</v>
      </c>
      <c r="C56" s="37" t="s">
        <v>30</v>
      </c>
      <c r="D56" s="37" t="s">
        <v>55</v>
      </c>
      <c r="E56" s="37">
        <v>8.3000000000000004E-2</v>
      </c>
      <c r="F56" s="37">
        <v>-0.13800000000000001</v>
      </c>
      <c r="G56" s="37">
        <v>0.30299999999999999</v>
      </c>
      <c r="H56" s="37">
        <v>0.112</v>
      </c>
      <c r="I56" s="37">
        <v>0.73399999999999999</v>
      </c>
      <c r="J56" s="37">
        <v>0.46300000000000002</v>
      </c>
      <c r="K56" s="37">
        <v>471</v>
      </c>
      <c r="L56" s="37" t="b">
        <v>0</v>
      </c>
      <c r="M56" s="37">
        <v>0.27549411826373899</v>
      </c>
      <c r="N56" s="37" t="s">
        <v>72</v>
      </c>
      <c r="O56" s="37" t="s">
        <v>72</v>
      </c>
      <c r="P56" s="37" t="s">
        <v>72</v>
      </c>
      <c r="Q56"/>
    </row>
    <row r="57" spans="1:17" x14ac:dyDescent="0.2">
      <c r="A57" s="37" t="s">
        <v>74</v>
      </c>
      <c r="B57" s="37" t="s">
        <v>36</v>
      </c>
      <c r="C57" s="37" t="s">
        <v>30</v>
      </c>
      <c r="D57" s="37" t="s">
        <v>55</v>
      </c>
      <c r="E57" s="37">
        <v>6.2421640028127903E-2</v>
      </c>
      <c r="F57" s="37">
        <v>-5.27968765082285E-2</v>
      </c>
      <c r="G57" s="37">
        <v>0.17764015656448401</v>
      </c>
      <c r="H57" s="37">
        <v>5.8786037623744798E-2</v>
      </c>
      <c r="I57" s="37">
        <v>1.06184465821038</v>
      </c>
      <c r="J57" s="37">
        <v>0.28830621228529102</v>
      </c>
      <c r="K57" s="37">
        <v>1484</v>
      </c>
      <c r="L57" s="37" t="b">
        <v>0</v>
      </c>
      <c r="M57" s="37"/>
      <c r="N57" s="37">
        <v>0</v>
      </c>
      <c r="O57" s="37">
        <v>0</v>
      </c>
      <c r="P57" s="37" t="b">
        <v>0</v>
      </c>
      <c r="Q57"/>
    </row>
    <row r="58" spans="1:17" x14ac:dyDescent="0.2">
      <c r="Q58"/>
    </row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60069-7156-814A-AEDC-C677F75F2A87}">
  <dimension ref="A1:R148"/>
  <sheetViews>
    <sheetView zoomScale="94" workbookViewId="0">
      <selection activeCell="C49" sqref="C49"/>
    </sheetView>
  </sheetViews>
  <sheetFormatPr baseColWidth="10" defaultRowHeight="16" x14ac:dyDescent="0.2"/>
  <cols>
    <col min="1" max="1" width="20.83203125" customWidth="1"/>
    <col min="3" max="3" width="17.6640625" customWidth="1"/>
    <col min="4" max="4" width="18.1640625" customWidth="1"/>
    <col min="5" max="5" width="16.6640625" customWidth="1"/>
    <col min="6" max="6" width="18.6640625" customWidth="1"/>
  </cols>
  <sheetData>
    <row r="1" spans="1:18" x14ac:dyDescent="0.2">
      <c r="A1" s="20"/>
    </row>
    <row r="2" spans="1:18" s="40" customFormat="1" x14ac:dyDescent="0.2">
      <c r="A2" s="39" t="s">
        <v>115</v>
      </c>
    </row>
    <row r="3" spans="1:18" x14ac:dyDescent="0.2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P3" s="23"/>
      <c r="Q3" s="23"/>
      <c r="R3" s="23"/>
    </row>
    <row r="4" spans="1:18" ht="17" thickBot="1" x14ac:dyDescent="0.25">
      <c r="A4" s="41" t="s">
        <v>77</v>
      </c>
      <c r="B4" s="41" t="s">
        <v>7</v>
      </c>
      <c r="C4" s="41" t="s">
        <v>8</v>
      </c>
      <c r="D4" s="41" t="s">
        <v>102</v>
      </c>
      <c r="E4" s="41" t="s">
        <v>103</v>
      </c>
      <c r="F4" s="41" t="s">
        <v>104</v>
      </c>
      <c r="G4" s="41" t="s">
        <v>65</v>
      </c>
      <c r="H4" s="41" t="s">
        <v>9</v>
      </c>
      <c r="I4" s="41" t="s">
        <v>10</v>
      </c>
      <c r="J4" s="41" t="s">
        <v>11</v>
      </c>
      <c r="K4" s="41" t="s">
        <v>12</v>
      </c>
      <c r="L4" s="41" t="s">
        <v>13</v>
      </c>
      <c r="M4" s="41" t="s">
        <v>14</v>
      </c>
      <c r="N4" s="41" t="s">
        <v>16</v>
      </c>
      <c r="O4" s="41" t="s">
        <v>15</v>
      </c>
    </row>
    <row r="5" spans="1:18" x14ac:dyDescent="0.2">
      <c r="A5" s="40" t="s">
        <v>105</v>
      </c>
      <c r="B5" s="40" t="s">
        <v>18</v>
      </c>
      <c r="C5" s="40" t="s">
        <v>24</v>
      </c>
      <c r="D5" s="40" t="s">
        <v>20</v>
      </c>
      <c r="E5" s="40" t="s">
        <v>106</v>
      </c>
      <c r="F5" s="40" t="s">
        <v>76</v>
      </c>
      <c r="G5" s="40" t="s">
        <v>107</v>
      </c>
      <c r="H5" s="40">
        <v>-2.9861984754544699E-2</v>
      </c>
      <c r="I5" s="40">
        <v>-0.10204772296871201</v>
      </c>
      <c r="J5" s="40">
        <v>4.2323753459622998E-2</v>
      </c>
      <c r="K5" s="40">
        <v>3.6830135034908597E-2</v>
      </c>
      <c r="L5" s="40">
        <v>-0.81080302111954505</v>
      </c>
      <c r="M5" s="40">
        <v>0.41754973538262002</v>
      </c>
      <c r="N5" s="40" t="b">
        <v>0</v>
      </c>
      <c r="O5" s="40">
        <v>2733</v>
      </c>
    </row>
    <row r="6" spans="1:18" x14ac:dyDescent="0.2">
      <c r="A6" s="40" t="s">
        <v>105</v>
      </c>
      <c r="B6" s="40" t="s">
        <v>18</v>
      </c>
      <c r="C6" s="40" t="s">
        <v>24</v>
      </c>
      <c r="D6" s="40" t="s">
        <v>20</v>
      </c>
      <c r="E6" s="40" t="s">
        <v>108</v>
      </c>
      <c r="F6" s="40" t="s">
        <v>40</v>
      </c>
      <c r="G6" s="40" t="s">
        <v>109</v>
      </c>
      <c r="H6" s="40">
        <v>-8.4896435045408707E-3</v>
      </c>
      <c r="I6" s="40">
        <v>-0.10293100564971699</v>
      </c>
      <c r="J6" s="40">
        <v>8.5951718640634805E-2</v>
      </c>
      <c r="K6" s="40">
        <v>4.8185253856763297E-2</v>
      </c>
      <c r="L6" s="40">
        <v>-0.17618758489427899</v>
      </c>
      <c r="M6" s="40">
        <v>0.86015969004613801</v>
      </c>
      <c r="N6" s="40" t="b">
        <v>0</v>
      </c>
      <c r="O6" s="40">
        <v>2733</v>
      </c>
    </row>
    <row r="7" spans="1:18" x14ac:dyDescent="0.2">
      <c r="A7" s="40" t="s">
        <v>105</v>
      </c>
      <c r="B7" s="40" t="s">
        <v>18</v>
      </c>
      <c r="C7" s="40" t="s">
        <v>24</v>
      </c>
      <c r="D7" s="40" t="s">
        <v>21</v>
      </c>
      <c r="E7" s="40" t="s">
        <v>106</v>
      </c>
      <c r="F7" s="40" t="s">
        <v>76</v>
      </c>
      <c r="G7" s="40" t="s">
        <v>110</v>
      </c>
      <c r="H7" s="40">
        <v>-2.3567064475725801E-2</v>
      </c>
      <c r="I7" s="40">
        <v>-7.3414583822332694E-2</v>
      </c>
      <c r="J7" s="40">
        <v>2.6280454870881102E-2</v>
      </c>
      <c r="K7" s="40">
        <v>2.5432875164950901E-2</v>
      </c>
      <c r="L7" s="40">
        <v>-0.92663783873730698</v>
      </c>
      <c r="M7" s="40">
        <v>0.35419681247642198</v>
      </c>
      <c r="N7" s="40" t="b">
        <v>0</v>
      </c>
      <c r="O7" s="40">
        <v>2733</v>
      </c>
    </row>
    <row r="8" spans="1:18" x14ac:dyDescent="0.2">
      <c r="A8" s="40" t="s">
        <v>105</v>
      </c>
      <c r="B8" s="40" t="s">
        <v>18</v>
      </c>
      <c r="C8" s="40" t="s">
        <v>24</v>
      </c>
      <c r="D8" s="40" t="s">
        <v>21</v>
      </c>
      <c r="E8" s="40" t="s">
        <v>108</v>
      </c>
      <c r="F8" s="40" t="s">
        <v>40</v>
      </c>
      <c r="G8" s="40" t="s">
        <v>111</v>
      </c>
      <c r="H8" s="40">
        <v>-3.3432688855966501E-2</v>
      </c>
      <c r="I8" s="40">
        <v>-9.2927810465380997E-2</v>
      </c>
      <c r="J8" s="40">
        <v>2.6062432753447901E-2</v>
      </c>
      <c r="K8" s="40">
        <v>3.0355211666492E-2</v>
      </c>
      <c r="L8" s="40">
        <v>-1.10138216867951</v>
      </c>
      <c r="M8" s="40">
        <v>0.270827814123836</v>
      </c>
      <c r="N8" s="40" t="b">
        <v>0</v>
      </c>
      <c r="O8" s="40">
        <v>2733</v>
      </c>
    </row>
    <row r="9" spans="1:18" x14ac:dyDescent="0.2">
      <c r="A9" s="40" t="s">
        <v>105</v>
      </c>
      <c r="B9" s="40" t="s">
        <v>18</v>
      </c>
      <c r="C9" s="40" t="s">
        <v>23</v>
      </c>
      <c r="D9" s="40" t="s">
        <v>20</v>
      </c>
      <c r="E9" s="40" t="s">
        <v>106</v>
      </c>
      <c r="F9" s="40" t="s">
        <v>76</v>
      </c>
      <c r="G9" s="40" t="s">
        <v>107</v>
      </c>
      <c r="H9" s="40">
        <v>4.2121205172338201E-2</v>
      </c>
      <c r="I9" s="40">
        <v>2.9798068843517799E-3</v>
      </c>
      <c r="J9" s="40">
        <v>8.1262603460324601E-2</v>
      </c>
      <c r="K9" s="40">
        <v>1.9970468129378301E-2</v>
      </c>
      <c r="L9" s="40">
        <v>2.10917465226437</v>
      </c>
      <c r="M9" s="40">
        <v>3.5020673831287097E-2</v>
      </c>
      <c r="N9" s="40" t="b">
        <v>1</v>
      </c>
      <c r="O9" s="40">
        <v>2731</v>
      </c>
    </row>
    <row r="10" spans="1:18" x14ac:dyDescent="0.2">
      <c r="A10" s="40" t="s">
        <v>105</v>
      </c>
      <c r="B10" s="40" t="s">
        <v>18</v>
      </c>
      <c r="C10" s="40" t="s">
        <v>23</v>
      </c>
      <c r="D10" s="40" t="s">
        <v>20</v>
      </c>
      <c r="E10" s="40" t="s">
        <v>108</v>
      </c>
      <c r="F10" s="40" t="s">
        <v>40</v>
      </c>
      <c r="G10" s="40" t="s">
        <v>109</v>
      </c>
      <c r="H10" s="40">
        <v>-1.7887155689457899E-2</v>
      </c>
      <c r="I10" s="40">
        <v>-6.9170696799169304E-2</v>
      </c>
      <c r="J10" s="40">
        <v>3.3396385420253499E-2</v>
      </c>
      <c r="K10" s="40">
        <v>2.6165552792923499E-2</v>
      </c>
      <c r="L10" s="40">
        <v>-0.68361466814855698</v>
      </c>
      <c r="M10" s="40">
        <v>0.49427674906816199</v>
      </c>
      <c r="N10" s="40" t="b">
        <v>0</v>
      </c>
      <c r="O10" s="40">
        <v>2731</v>
      </c>
    </row>
    <row r="11" spans="1:18" x14ac:dyDescent="0.2">
      <c r="A11" s="40" t="s">
        <v>105</v>
      </c>
      <c r="B11" s="40" t="s">
        <v>18</v>
      </c>
      <c r="C11" s="40" t="s">
        <v>23</v>
      </c>
      <c r="D11" s="40" t="s">
        <v>21</v>
      </c>
      <c r="E11" s="40" t="s">
        <v>106</v>
      </c>
      <c r="F11" s="40" t="s">
        <v>76</v>
      </c>
      <c r="G11" s="40" t="s">
        <v>110</v>
      </c>
      <c r="H11" s="40">
        <v>-9.8222403706930399E-3</v>
      </c>
      <c r="I11" s="40">
        <v>-3.6818337235116003E-2</v>
      </c>
      <c r="J11" s="40">
        <v>1.7173856493729898E-2</v>
      </c>
      <c r="K11" s="40">
        <v>1.3773771904669999E-2</v>
      </c>
      <c r="L11" s="40">
        <v>-0.71311187949633403</v>
      </c>
      <c r="M11" s="40">
        <v>0.47583770294289601</v>
      </c>
      <c r="N11" s="40" t="b">
        <v>0</v>
      </c>
      <c r="O11" s="40">
        <v>2731</v>
      </c>
    </row>
    <row r="12" spans="1:18" x14ac:dyDescent="0.2">
      <c r="A12" s="40" t="s">
        <v>105</v>
      </c>
      <c r="B12" s="40" t="s">
        <v>18</v>
      </c>
      <c r="C12" s="40" t="s">
        <v>23</v>
      </c>
      <c r="D12" s="40" t="s">
        <v>21</v>
      </c>
      <c r="E12" s="40" t="s">
        <v>108</v>
      </c>
      <c r="F12" s="40" t="s">
        <v>40</v>
      </c>
      <c r="G12" s="40" t="s">
        <v>111</v>
      </c>
      <c r="H12" s="40">
        <v>-1.10643770833606E-2</v>
      </c>
      <c r="I12" s="40">
        <v>-4.3366426722703001E-2</v>
      </c>
      <c r="J12" s="40">
        <v>2.1237672555981801E-2</v>
      </c>
      <c r="K12" s="40">
        <v>1.6480940412240699E-2</v>
      </c>
      <c r="L12" s="40">
        <v>-0.67134379511152997</v>
      </c>
      <c r="M12" s="40">
        <v>0.50205854921806703</v>
      </c>
      <c r="N12" s="40" t="b">
        <v>0</v>
      </c>
      <c r="O12" s="40">
        <v>2731</v>
      </c>
    </row>
    <row r="13" spans="1:18" x14ac:dyDescent="0.2">
      <c r="A13" s="40" t="s">
        <v>105</v>
      </c>
      <c r="B13" s="40" t="s">
        <v>18</v>
      </c>
      <c r="C13" s="40" t="s">
        <v>25</v>
      </c>
      <c r="D13" s="40" t="s">
        <v>20</v>
      </c>
      <c r="E13" s="40" t="s">
        <v>106</v>
      </c>
      <c r="F13" s="40" t="s">
        <v>76</v>
      </c>
      <c r="G13" s="40" t="s">
        <v>107</v>
      </c>
      <c r="H13" s="40">
        <v>2.2664134030308002E-2</v>
      </c>
      <c r="I13" s="40">
        <v>-1.7875113776189201E-2</v>
      </c>
      <c r="J13" s="40">
        <v>6.32033818368051E-2</v>
      </c>
      <c r="K13" s="40">
        <v>2.0683669764478101E-2</v>
      </c>
      <c r="L13" s="40">
        <v>1.0957501395246201</v>
      </c>
      <c r="M13" s="40">
        <v>0.27328525035175399</v>
      </c>
      <c r="N13" s="40" t="b">
        <v>0</v>
      </c>
      <c r="O13" s="40">
        <v>2728</v>
      </c>
    </row>
    <row r="14" spans="1:18" x14ac:dyDescent="0.2">
      <c r="A14" s="40" t="s">
        <v>105</v>
      </c>
      <c r="B14" s="40" t="s">
        <v>18</v>
      </c>
      <c r="C14" s="40" t="s">
        <v>25</v>
      </c>
      <c r="D14" s="40" t="s">
        <v>20</v>
      </c>
      <c r="E14" s="40" t="s">
        <v>108</v>
      </c>
      <c r="F14" s="40" t="s">
        <v>40</v>
      </c>
      <c r="G14" s="40" t="s">
        <v>109</v>
      </c>
      <c r="H14" s="40">
        <v>4.0801021953226997E-2</v>
      </c>
      <c r="I14" s="40">
        <v>-1.2318461509687999E-2</v>
      </c>
      <c r="J14" s="40">
        <v>9.39205054161419E-2</v>
      </c>
      <c r="K14" s="40">
        <v>2.71022752876659E-2</v>
      </c>
      <c r="L14" s="40">
        <v>1.5054463700984999</v>
      </c>
      <c r="M14" s="40">
        <v>0.13232559463534899</v>
      </c>
      <c r="N14" s="40" t="b">
        <v>0</v>
      </c>
      <c r="O14" s="40">
        <v>2728</v>
      </c>
    </row>
    <row r="15" spans="1:18" x14ac:dyDescent="0.2">
      <c r="A15" s="40" t="s">
        <v>105</v>
      </c>
      <c r="B15" s="40" t="s">
        <v>18</v>
      </c>
      <c r="C15" s="40" t="s">
        <v>25</v>
      </c>
      <c r="D15" s="40" t="s">
        <v>21</v>
      </c>
      <c r="E15" s="40" t="s">
        <v>106</v>
      </c>
      <c r="F15" s="40" t="s">
        <v>76</v>
      </c>
      <c r="G15" s="40" t="s">
        <v>110</v>
      </c>
      <c r="H15" s="40">
        <v>-1.5250008635425701E-2</v>
      </c>
      <c r="I15" s="40">
        <v>-4.3227298400670598E-2</v>
      </c>
      <c r="J15" s="40">
        <v>1.2727281129819201E-2</v>
      </c>
      <c r="K15" s="40">
        <v>1.42743897265083E-2</v>
      </c>
      <c r="L15" s="40">
        <v>-1.0683475039991099</v>
      </c>
      <c r="M15" s="40">
        <v>0.28545869674010999</v>
      </c>
      <c r="N15" s="40" t="b">
        <v>0</v>
      </c>
      <c r="O15" s="40">
        <v>2728</v>
      </c>
    </row>
    <row r="16" spans="1:18" x14ac:dyDescent="0.2">
      <c r="A16" s="40" t="s">
        <v>105</v>
      </c>
      <c r="B16" s="40" t="s">
        <v>18</v>
      </c>
      <c r="C16" s="40" t="s">
        <v>25</v>
      </c>
      <c r="D16" s="40" t="s">
        <v>21</v>
      </c>
      <c r="E16" s="40" t="s">
        <v>108</v>
      </c>
      <c r="F16" s="40" t="s">
        <v>40</v>
      </c>
      <c r="G16" s="40" t="s">
        <v>111</v>
      </c>
      <c r="H16" s="40">
        <v>9.8895146873710406E-3</v>
      </c>
      <c r="I16" s="40">
        <v>-2.3601814413086598E-2</v>
      </c>
      <c r="J16" s="40">
        <v>4.33808437878287E-2</v>
      </c>
      <c r="K16" s="40">
        <v>1.7087726797345701E-2</v>
      </c>
      <c r="L16" s="40">
        <v>0.57874957884434197</v>
      </c>
      <c r="M16" s="40">
        <v>0.56280612910390904</v>
      </c>
      <c r="N16" s="40" t="b">
        <v>0</v>
      </c>
      <c r="O16" s="40">
        <v>2728</v>
      </c>
    </row>
    <row r="17" spans="1:15" x14ac:dyDescent="0.2">
      <c r="A17" s="40" t="s">
        <v>105</v>
      </c>
      <c r="B17" s="40" t="s">
        <v>18</v>
      </c>
      <c r="C17" s="40" t="s">
        <v>19</v>
      </c>
      <c r="D17" s="40" t="s">
        <v>20</v>
      </c>
      <c r="E17" s="40" t="s">
        <v>106</v>
      </c>
      <c r="F17" s="40" t="s">
        <v>76</v>
      </c>
      <c r="G17" s="40" t="s">
        <v>107</v>
      </c>
      <c r="H17" s="40">
        <v>5.4656098724772E-2</v>
      </c>
      <c r="I17" s="40">
        <v>-7.56916410925116E-2</v>
      </c>
      <c r="J17" s="40">
        <v>0.18500383854205599</v>
      </c>
      <c r="K17" s="40">
        <v>6.6505170934491695E-2</v>
      </c>
      <c r="L17" s="40">
        <v>0.82183231704808202</v>
      </c>
      <c r="M17" s="40">
        <v>0.41124455466653598</v>
      </c>
      <c r="N17" s="40" t="b">
        <v>0</v>
      </c>
      <c r="O17" s="40">
        <v>2726</v>
      </c>
    </row>
    <row r="18" spans="1:15" x14ac:dyDescent="0.2">
      <c r="A18" s="40" t="s">
        <v>105</v>
      </c>
      <c r="B18" s="40" t="s">
        <v>18</v>
      </c>
      <c r="C18" s="40" t="s">
        <v>19</v>
      </c>
      <c r="D18" s="40" t="s">
        <v>20</v>
      </c>
      <c r="E18" s="40" t="s">
        <v>108</v>
      </c>
      <c r="F18" s="40" t="s">
        <v>40</v>
      </c>
      <c r="G18" s="40" t="s">
        <v>109</v>
      </c>
      <c r="H18" s="40">
        <v>-5.9936080830686599E-2</v>
      </c>
      <c r="I18" s="40">
        <v>-0.23070065940230899</v>
      </c>
      <c r="J18" s="40">
        <v>0.11082849774093601</v>
      </c>
      <c r="K18" s="40">
        <v>8.7126385953309099E-2</v>
      </c>
      <c r="L18" s="40">
        <v>-0.68792111798148303</v>
      </c>
      <c r="M18" s="40">
        <v>0.491561266879742</v>
      </c>
      <c r="N18" s="40" t="b">
        <v>0</v>
      </c>
      <c r="O18" s="40">
        <v>2726</v>
      </c>
    </row>
    <row r="19" spans="1:15" x14ac:dyDescent="0.2">
      <c r="A19" s="40" t="s">
        <v>105</v>
      </c>
      <c r="B19" s="40" t="s">
        <v>18</v>
      </c>
      <c r="C19" s="40" t="s">
        <v>19</v>
      </c>
      <c r="D19" s="40" t="s">
        <v>21</v>
      </c>
      <c r="E19" s="40" t="s">
        <v>106</v>
      </c>
      <c r="F19" s="40" t="s">
        <v>76</v>
      </c>
      <c r="G19" s="40" t="s">
        <v>110</v>
      </c>
      <c r="H19" s="40">
        <v>-4.8918698617074702E-3</v>
      </c>
      <c r="I19" s="40">
        <v>-9.4859172478338596E-2</v>
      </c>
      <c r="J19" s="40">
        <v>8.5075432754923699E-2</v>
      </c>
      <c r="K19" s="40">
        <v>4.5902528478217901E-2</v>
      </c>
      <c r="L19" s="40">
        <v>-0.10657081480879201</v>
      </c>
      <c r="M19" s="40">
        <v>0.91513735238712701</v>
      </c>
      <c r="N19" s="40" t="b">
        <v>0</v>
      </c>
      <c r="O19" s="40">
        <v>2726</v>
      </c>
    </row>
    <row r="20" spans="1:15" x14ac:dyDescent="0.2">
      <c r="A20" s="40" t="s">
        <v>105</v>
      </c>
      <c r="B20" s="40" t="s">
        <v>18</v>
      </c>
      <c r="C20" s="40" t="s">
        <v>19</v>
      </c>
      <c r="D20" s="40" t="s">
        <v>21</v>
      </c>
      <c r="E20" s="40" t="s">
        <v>108</v>
      </c>
      <c r="F20" s="40" t="s">
        <v>40</v>
      </c>
      <c r="G20" s="40" t="s">
        <v>111</v>
      </c>
      <c r="H20" s="40">
        <v>3.5784444606632299E-2</v>
      </c>
      <c r="I20" s="40">
        <v>-7.1598170606978706E-2</v>
      </c>
      <c r="J20" s="40">
        <v>0.143167059820243</v>
      </c>
      <c r="K20" s="40">
        <v>5.4788055321746403E-2</v>
      </c>
      <c r="L20" s="40">
        <v>0.65314317868166405</v>
      </c>
      <c r="M20" s="40">
        <v>0.513719322684284</v>
      </c>
      <c r="N20" s="40" t="b">
        <v>0</v>
      </c>
      <c r="O20" s="40">
        <v>2726</v>
      </c>
    </row>
    <row r="21" spans="1:15" x14ac:dyDescent="0.2">
      <c r="A21" s="40" t="s">
        <v>105</v>
      </c>
      <c r="B21" s="40" t="s">
        <v>18</v>
      </c>
      <c r="C21" s="40" t="s">
        <v>22</v>
      </c>
      <c r="D21" s="40" t="s">
        <v>20</v>
      </c>
      <c r="E21" s="40" t="s">
        <v>106</v>
      </c>
      <c r="F21" s="40" t="s">
        <v>76</v>
      </c>
      <c r="G21" s="40" t="s">
        <v>107</v>
      </c>
      <c r="H21" s="40">
        <v>1.52149251412446E-3</v>
      </c>
      <c r="I21" s="40">
        <v>-4.0307459955917301E-2</v>
      </c>
      <c r="J21" s="40">
        <v>4.3350444984166202E-2</v>
      </c>
      <c r="K21" s="40">
        <v>2.1341694439277099E-2</v>
      </c>
      <c r="L21" s="40">
        <v>7.1292020343254395E-2</v>
      </c>
      <c r="M21" s="40">
        <v>0.943170587107513</v>
      </c>
      <c r="N21" s="40" t="b">
        <v>0</v>
      </c>
      <c r="O21" s="40">
        <v>2731</v>
      </c>
    </row>
    <row r="22" spans="1:15" x14ac:dyDescent="0.2">
      <c r="A22" s="40" t="s">
        <v>105</v>
      </c>
      <c r="B22" s="40" t="s">
        <v>18</v>
      </c>
      <c r="C22" s="40" t="s">
        <v>22</v>
      </c>
      <c r="D22" s="40" t="s">
        <v>20</v>
      </c>
      <c r="E22" s="40" t="s">
        <v>108</v>
      </c>
      <c r="F22" s="40" t="s">
        <v>40</v>
      </c>
      <c r="G22" s="40" t="s">
        <v>109</v>
      </c>
      <c r="H22" s="40">
        <v>-1.10730040550378E-2</v>
      </c>
      <c r="I22" s="40">
        <v>-6.5877811685836105E-2</v>
      </c>
      <c r="J22" s="40">
        <v>4.3731803575760397E-2</v>
      </c>
      <c r="K22" s="40">
        <v>2.7962150357400201E-2</v>
      </c>
      <c r="L22" s="40">
        <v>-0.39599973226334301</v>
      </c>
      <c r="M22" s="40">
        <v>0.69213628530659899</v>
      </c>
      <c r="N22" s="40" t="b">
        <v>0</v>
      </c>
      <c r="O22" s="40">
        <v>2731</v>
      </c>
    </row>
    <row r="23" spans="1:15" x14ac:dyDescent="0.2">
      <c r="A23" s="40" t="s">
        <v>105</v>
      </c>
      <c r="B23" s="40" t="s">
        <v>18</v>
      </c>
      <c r="C23" s="40" t="s">
        <v>22</v>
      </c>
      <c r="D23" s="40" t="s">
        <v>21</v>
      </c>
      <c r="E23" s="40" t="s">
        <v>106</v>
      </c>
      <c r="F23" s="40" t="s">
        <v>76</v>
      </c>
      <c r="G23" s="40" t="s">
        <v>110</v>
      </c>
      <c r="H23" s="40">
        <v>-1.0677615535596799E-2</v>
      </c>
      <c r="I23" s="40">
        <v>-3.9527337364905497E-2</v>
      </c>
      <c r="J23" s="40">
        <v>1.8172106293711899E-2</v>
      </c>
      <c r="K23" s="40">
        <v>1.47195163058463E-2</v>
      </c>
      <c r="L23" s="40">
        <v>-0.72540532676035596</v>
      </c>
      <c r="M23" s="40">
        <v>0.46826580985507799</v>
      </c>
      <c r="N23" s="40" t="b">
        <v>0</v>
      </c>
      <c r="O23" s="40">
        <v>2731</v>
      </c>
    </row>
    <row r="24" spans="1:15" x14ac:dyDescent="0.2">
      <c r="A24" s="40" t="s">
        <v>105</v>
      </c>
      <c r="B24" s="40" t="s">
        <v>18</v>
      </c>
      <c r="C24" s="40" t="s">
        <v>22</v>
      </c>
      <c r="D24" s="40" t="s">
        <v>21</v>
      </c>
      <c r="E24" s="40" t="s">
        <v>108</v>
      </c>
      <c r="F24" s="40" t="s">
        <v>40</v>
      </c>
      <c r="G24" s="40" t="s">
        <v>111</v>
      </c>
      <c r="H24" s="40">
        <v>-3.6605151002512701E-2</v>
      </c>
      <c r="I24" s="40">
        <v>-7.11251466630584E-2</v>
      </c>
      <c r="J24" s="40">
        <v>-2.08515534196694E-3</v>
      </c>
      <c r="K24" s="40">
        <v>1.7612566318991101E-2</v>
      </c>
      <c r="L24" s="40">
        <v>-2.07835418981744</v>
      </c>
      <c r="M24" s="40">
        <v>3.7770296747163701E-2</v>
      </c>
      <c r="N24" s="40" t="b">
        <v>1</v>
      </c>
      <c r="O24" s="40">
        <v>2731</v>
      </c>
    </row>
    <row r="25" spans="1:15" x14ac:dyDescent="0.2">
      <c r="A25" s="40" t="s">
        <v>105</v>
      </c>
      <c r="B25" s="40" t="s">
        <v>47</v>
      </c>
      <c r="C25" s="40" t="s">
        <v>28</v>
      </c>
      <c r="D25" s="40" t="s">
        <v>20</v>
      </c>
      <c r="E25" s="40" t="s">
        <v>106</v>
      </c>
      <c r="F25" s="40" t="s">
        <v>76</v>
      </c>
      <c r="G25" s="40" t="s">
        <v>107</v>
      </c>
      <c r="H25" s="40">
        <v>5.0800433363101696E-4</v>
      </c>
      <c r="I25" s="40">
        <v>-5.2727928177621002E-2</v>
      </c>
      <c r="J25" s="40">
        <v>5.3743936844883003E-2</v>
      </c>
      <c r="K25" s="40">
        <v>2.71616891591735E-2</v>
      </c>
      <c r="L25" s="40">
        <v>1.8702972803127198E-2</v>
      </c>
      <c r="M25" s="40">
        <v>0.98507989561535003</v>
      </c>
      <c r="N25" s="40" t="b">
        <v>0</v>
      </c>
      <c r="O25" s="40">
        <v>2042</v>
      </c>
    </row>
    <row r="26" spans="1:15" x14ac:dyDescent="0.2">
      <c r="A26" s="40" t="s">
        <v>105</v>
      </c>
      <c r="B26" s="40" t="s">
        <v>47</v>
      </c>
      <c r="C26" s="40" t="s">
        <v>28</v>
      </c>
      <c r="D26" s="40" t="s">
        <v>20</v>
      </c>
      <c r="E26" s="40" t="s">
        <v>108</v>
      </c>
      <c r="F26" s="40" t="s">
        <v>40</v>
      </c>
      <c r="G26" s="40" t="s">
        <v>109</v>
      </c>
      <c r="H26" s="40">
        <v>4.3051297993614498E-3</v>
      </c>
      <c r="I26" s="40">
        <v>-6.6450791080714403E-2</v>
      </c>
      <c r="J26" s="40">
        <v>7.5061050679437302E-2</v>
      </c>
      <c r="K26" s="40">
        <v>3.6100622990110798E-2</v>
      </c>
      <c r="L26" s="40">
        <v>0.11925361511187101</v>
      </c>
      <c r="M26" s="40">
        <v>0.90508623652808695</v>
      </c>
      <c r="N26" s="40" t="b">
        <v>0</v>
      </c>
      <c r="O26" s="40">
        <v>2042</v>
      </c>
    </row>
    <row r="27" spans="1:15" x14ac:dyDescent="0.2">
      <c r="A27" s="40" t="s">
        <v>105</v>
      </c>
      <c r="B27" s="40" t="s">
        <v>47</v>
      </c>
      <c r="C27" s="40" t="s">
        <v>28</v>
      </c>
      <c r="D27" s="40" t="s">
        <v>21</v>
      </c>
      <c r="E27" s="40" t="s">
        <v>106</v>
      </c>
      <c r="F27" s="40" t="s">
        <v>76</v>
      </c>
      <c r="G27" s="40" t="s">
        <v>110</v>
      </c>
      <c r="H27" s="40">
        <v>-5.1942918089612601E-3</v>
      </c>
      <c r="I27" s="40">
        <v>-4.2227938396002099E-2</v>
      </c>
      <c r="J27" s="40">
        <v>3.1839354778079601E-2</v>
      </c>
      <c r="K27" s="40">
        <v>1.88950648477E-2</v>
      </c>
      <c r="L27" s="40">
        <v>-0.274902036633842</v>
      </c>
      <c r="M27" s="40">
        <v>0.78341949071546102</v>
      </c>
      <c r="N27" s="40" t="b">
        <v>0</v>
      </c>
      <c r="O27" s="40">
        <v>2042</v>
      </c>
    </row>
    <row r="28" spans="1:15" x14ac:dyDescent="0.2">
      <c r="A28" s="40" t="s">
        <v>105</v>
      </c>
      <c r="B28" s="40" t="s">
        <v>47</v>
      </c>
      <c r="C28" s="40" t="s">
        <v>28</v>
      </c>
      <c r="D28" s="40" t="s">
        <v>21</v>
      </c>
      <c r="E28" s="40" t="s">
        <v>108</v>
      </c>
      <c r="F28" s="40" t="s">
        <v>40</v>
      </c>
      <c r="G28" s="40" t="s">
        <v>111</v>
      </c>
      <c r="H28" s="40">
        <v>5.1845801447474504E-3</v>
      </c>
      <c r="I28" s="40">
        <v>-3.9434289463198699E-2</v>
      </c>
      <c r="J28" s="40">
        <v>4.9803449752693602E-2</v>
      </c>
      <c r="K28" s="40">
        <v>2.27651477067406E-2</v>
      </c>
      <c r="L28" s="40">
        <v>0.22774199454073099</v>
      </c>
      <c r="M28" s="40">
        <v>0.81986976948110801</v>
      </c>
      <c r="N28" s="40" t="b">
        <v>0</v>
      </c>
      <c r="O28" s="40">
        <v>2042</v>
      </c>
    </row>
    <row r="29" spans="1:15" x14ac:dyDescent="0.2">
      <c r="A29" s="40" t="s">
        <v>105</v>
      </c>
      <c r="B29" s="40" t="s">
        <v>47</v>
      </c>
      <c r="C29" s="40" t="s">
        <v>27</v>
      </c>
      <c r="D29" s="40" t="s">
        <v>20</v>
      </c>
      <c r="E29" s="40" t="s">
        <v>106</v>
      </c>
      <c r="F29" s="40" t="s">
        <v>76</v>
      </c>
      <c r="G29" s="40" t="s">
        <v>107</v>
      </c>
      <c r="H29" s="40">
        <v>1.9583635639521701E-2</v>
      </c>
      <c r="I29" s="40">
        <v>-2.1777185434807202E-2</v>
      </c>
      <c r="J29" s="40">
        <v>6.0944456713850598E-2</v>
      </c>
      <c r="K29" s="40">
        <v>2.1102847501575501E-2</v>
      </c>
      <c r="L29" s="40">
        <v>0.92800915317516597</v>
      </c>
      <c r="M29" s="40">
        <v>0.35348830424798799</v>
      </c>
      <c r="N29" s="40" t="b">
        <v>0</v>
      </c>
      <c r="O29" s="40">
        <v>2633</v>
      </c>
    </row>
    <row r="30" spans="1:15" x14ac:dyDescent="0.2">
      <c r="A30" s="40" t="s">
        <v>105</v>
      </c>
      <c r="B30" s="40" t="s">
        <v>47</v>
      </c>
      <c r="C30" s="40" t="s">
        <v>27</v>
      </c>
      <c r="D30" s="40" t="s">
        <v>20</v>
      </c>
      <c r="E30" s="40" t="s">
        <v>108</v>
      </c>
      <c r="F30" s="40" t="s">
        <v>40</v>
      </c>
      <c r="G30" s="40" t="s">
        <v>109</v>
      </c>
      <c r="H30" s="40">
        <v>-1.2726665730219E-2</v>
      </c>
      <c r="I30" s="40">
        <v>-6.72756570966275E-2</v>
      </c>
      <c r="J30" s="40">
        <v>4.1822325636189497E-2</v>
      </c>
      <c r="K30" s="40">
        <v>2.78316294568084E-2</v>
      </c>
      <c r="L30" s="40">
        <v>-0.45727346830229199</v>
      </c>
      <c r="M30" s="40">
        <v>0.64751241023787098</v>
      </c>
      <c r="N30" s="40" t="b">
        <v>0</v>
      </c>
      <c r="O30" s="40">
        <v>2633</v>
      </c>
    </row>
    <row r="31" spans="1:15" x14ac:dyDescent="0.2">
      <c r="A31" s="40" t="s">
        <v>105</v>
      </c>
      <c r="B31" s="40" t="s">
        <v>47</v>
      </c>
      <c r="C31" s="40" t="s">
        <v>27</v>
      </c>
      <c r="D31" s="40" t="s">
        <v>21</v>
      </c>
      <c r="E31" s="40" t="s">
        <v>106</v>
      </c>
      <c r="F31" s="40" t="s">
        <v>76</v>
      </c>
      <c r="G31" s="40" t="s">
        <v>110</v>
      </c>
      <c r="H31" s="40">
        <v>-4.7317599742679904E-3</v>
      </c>
      <c r="I31" s="40">
        <v>-3.3351004152028199E-2</v>
      </c>
      <c r="J31" s="40">
        <v>2.3887484203492199E-2</v>
      </c>
      <c r="K31" s="40">
        <v>1.46019235065058E-2</v>
      </c>
      <c r="L31" s="40">
        <v>-0.324050456240219</v>
      </c>
      <c r="M31" s="40">
        <v>0.74592570104339295</v>
      </c>
      <c r="N31" s="40" t="b">
        <v>0</v>
      </c>
      <c r="O31" s="40">
        <v>2633</v>
      </c>
    </row>
    <row r="32" spans="1:15" x14ac:dyDescent="0.2">
      <c r="A32" s="40" t="s">
        <v>105</v>
      </c>
      <c r="B32" s="40" t="s">
        <v>47</v>
      </c>
      <c r="C32" s="40" t="s">
        <v>27</v>
      </c>
      <c r="D32" s="40" t="s">
        <v>21</v>
      </c>
      <c r="E32" s="40" t="s">
        <v>108</v>
      </c>
      <c r="F32" s="40" t="s">
        <v>40</v>
      </c>
      <c r="G32" s="40" t="s">
        <v>111</v>
      </c>
      <c r="H32" s="40">
        <v>2.37880647179854E-4</v>
      </c>
      <c r="I32" s="40">
        <v>-3.4313490414932299E-2</v>
      </c>
      <c r="J32" s="40">
        <v>3.4789251709292E-2</v>
      </c>
      <c r="K32" s="40">
        <v>1.7628574471086698E-2</v>
      </c>
      <c r="L32" s="40">
        <v>1.34940376245403E-2</v>
      </c>
      <c r="M32" s="40">
        <v>0.989234669856627</v>
      </c>
      <c r="N32" s="40" t="b">
        <v>0</v>
      </c>
      <c r="O32" s="40">
        <v>2633</v>
      </c>
    </row>
    <row r="33" spans="1:15" x14ac:dyDescent="0.2">
      <c r="A33" s="40" t="s">
        <v>105</v>
      </c>
      <c r="B33" s="40" t="s">
        <v>29</v>
      </c>
      <c r="C33" s="40" t="s">
        <v>31</v>
      </c>
      <c r="D33" s="40" t="s">
        <v>20</v>
      </c>
      <c r="E33" s="40" t="s">
        <v>106</v>
      </c>
      <c r="F33" s="40" t="s">
        <v>76</v>
      </c>
      <c r="G33" s="40" t="s">
        <v>107</v>
      </c>
      <c r="H33" s="40">
        <v>-1.0333583946292199E-2</v>
      </c>
      <c r="I33" s="40">
        <v>-6.2053215549271103E-2</v>
      </c>
      <c r="J33" s="40">
        <v>4.1386047656686797E-2</v>
      </c>
      <c r="K33" s="40">
        <v>2.63880520310255E-2</v>
      </c>
      <c r="L33" s="40">
        <v>-0.39160086292624302</v>
      </c>
      <c r="M33" s="40">
        <v>0.69538925450583799</v>
      </c>
      <c r="N33" s="40" t="b">
        <v>0</v>
      </c>
      <c r="O33" s="40">
        <v>2324</v>
      </c>
    </row>
    <row r="34" spans="1:15" x14ac:dyDescent="0.2">
      <c r="A34" s="40" t="s">
        <v>105</v>
      </c>
      <c r="B34" s="40" t="s">
        <v>29</v>
      </c>
      <c r="C34" s="40" t="s">
        <v>31</v>
      </c>
      <c r="D34" s="40" t="s">
        <v>20</v>
      </c>
      <c r="E34" s="40" t="s">
        <v>108</v>
      </c>
      <c r="F34" s="40" t="s">
        <v>40</v>
      </c>
      <c r="G34" s="40" t="s">
        <v>109</v>
      </c>
      <c r="H34" s="40">
        <v>-5.1761783662251398E-2</v>
      </c>
      <c r="I34" s="40">
        <v>-0.12085530120538</v>
      </c>
      <c r="J34" s="40">
        <v>1.7331733880877501E-2</v>
      </c>
      <c r="K34" s="40">
        <v>3.5252442436764002E-2</v>
      </c>
      <c r="L34" s="40">
        <v>-1.46831765643194</v>
      </c>
      <c r="M34" s="40">
        <v>0.14215404848494301</v>
      </c>
      <c r="N34" s="40" t="b">
        <v>0</v>
      </c>
      <c r="O34" s="40">
        <v>2324</v>
      </c>
    </row>
    <row r="35" spans="1:15" x14ac:dyDescent="0.2">
      <c r="A35" s="40" t="s">
        <v>105</v>
      </c>
      <c r="B35" s="40" t="s">
        <v>29</v>
      </c>
      <c r="C35" s="40" t="s">
        <v>31</v>
      </c>
      <c r="D35" s="40" t="s">
        <v>21</v>
      </c>
      <c r="E35" s="40" t="s">
        <v>106</v>
      </c>
      <c r="F35" s="40" t="s">
        <v>76</v>
      </c>
      <c r="G35" s="40" t="s">
        <v>110</v>
      </c>
      <c r="H35" s="40">
        <v>-1.6828245552258099E-2</v>
      </c>
      <c r="I35" s="40">
        <v>-5.2853867292758698E-2</v>
      </c>
      <c r="J35" s="40">
        <v>1.91973761882425E-2</v>
      </c>
      <c r="K35" s="40">
        <v>1.83807570060808E-2</v>
      </c>
      <c r="L35" s="40">
        <v>-0.91553604384688603</v>
      </c>
      <c r="M35" s="40">
        <v>0.36000580870013099</v>
      </c>
      <c r="N35" s="40" t="b">
        <v>0</v>
      </c>
      <c r="O35" s="40">
        <v>2324</v>
      </c>
    </row>
    <row r="36" spans="1:15" x14ac:dyDescent="0.2">
      <c r="A36" s="40" t="s">
        <v>105</v>
      </c>
      <c r="B36" s="40" t="s">
        <v>29</v>
      </c>
      <c r="C36" s="40" t="s">
        <v>31</v>
      </c>
      <c r="D36" s="40" t="s">
        <v>21</v>
      </c>
      <c r="E36" s="40" t="s">
        <v>108</v>
      </c>
      <c r="F36" s="40" t="s">
        <v>40</v>
      </c>
      <c r="G36" s="40" t="s">
        <v>111</v>
      </c>
      <c r="H36" s="40">
        <v>-3.1692931753169701E-2</v>
      </c>
      <c r="I36" s="40">
        <v>-7.5145096754702406E-2</v>
      </c>
      <c r="J36" s="40">
        <v>1.1759233248362901E-2</v>
      </c>
      <c r="K36" s="40">
        <v>2.2169879316292499E-2</v>
      </c>
      <c r="L36" s="40">
        <v>-1.4295491329029899</v>
      </c>
      <c r="M36" s="40">
        <v>0.152981627596809</v>
      </c>
      <c r="N36" s="40" t="b">
        <v>0</v>
      </c>
      <c r="O36" s="40">
        <v>2324</v>
      </c>
    </row>
    <row r="37" spans="1:15" x14ac:dyDescent="0.2">
      <c r="A37" s="40" t="s">
        <v>105</v>
      </c>
      <c r="B37" s="40" t="s">
        <v>29</v>
      </c>
      <c r="C37" s="40" t="s">
        <v>33</v>
      </c>
      <c r="D37" s="40" t="s">
        <v>20</v>
      </c>
      <c r="E37" s="40" t="s">
        <v>106</v>
      </c>
      <c r="F37" s="40" t="s">
        <v>76</v>
      </c>
      <c r="G37" s="40" t="s">
        <v>107</v>
      </c>
      <c r="H37" s="40">
        <v>-4.9601878842036597E-4</v>
      </c>
      <c r="I37" s="40">
        <v>-4.0430052042209598E-2</v>
      </c>
      <c r="J37" s="40">
        <v>3.9438014465368799E-2</v>
      </c>
      <c r="K37" s="40">
        <v>2.0374881155359899E-2</v>
      </c>
      <c r="L37" s="40">
        <v>-2.43446224121843E-2</v>
      </c>
      <c r="M37" s="40">
        <v>0.98057973474245896</v>
      </c>
      <c r="N37" s="40" t="b">
        <v>0</v>
      </c>
      <c r="O37" s="40">
        <v>2424</v>
      </c>
    </row>
    <row r="38" spans="1:15" x14ac:dyDescent="0.2">
      <c r="A38" s="40" t="s">
        <v>105</v>
      </c>
      <c r="B38" s="40" t="s">
        <v>29</v>
      </c>
      <c r="C38" s="40" t="s">
        <v>33</v>
      </c>
      <c r="D38" s="40" t="s">
        <v>20</v>
      </c>
      <c r="E38" s="40" t="s">
        <v>108</v>
      </c>
      <c r="F38" s="40" t="s">
        <v>40</v>
      </c>
      <c r="G38" s="40" t="s">
        <v>109</v>
      </c>
      <c r="H38" s="40">
        <v>-2.10721455459526E-3</v>
      </c>
      <c r="I38" s="40">
        <v>-5.4814452006769002E-2</v>
      </c>
      <c r="J38" s="40">
        <v>5.0600022897578499E-2</v>
      </c>
      <c r="K38" s="40">
        <v>2.6891941825422198E-2</v>
      </c>
      <c r="L38" s="40">
        <v>-7.8358586682766504E-2</v>
      </c>
      <c r="M38" s="40">
        <v>0.93754931761221805</v>
      </c>
      <c r="N38" s="40" t="b">
        <v>0</v>
      </c>
      <c r="O38" s="40">
        <v>2424</v>
      </c>
    </row>
    <row r="39" spans="1:15" x14ac:dyDescent="0.2">
      <c r="A39" s="40" t="s">
        <v>105</v>
      </c>
      <c r="B39" s="40" t="s">
        <v>29</v>
      </c>
      <c r="C39" s="40" t="s">
        <v>33</v>
      </c>
      <c r="D39" s="40" t="s">
        <v>21</v>
      </c>
      <c r="E39" s="40" t="s">
        <v>106</v>
      </c>
      <c r="F39" s="40" t="s">
        <v>76</v>
      </c>
      <c r="G39" s="40" t="s">
        <v>110</v>
      </c>
      <c r="H39" s="40">
        <v>1.5626871885698299E-4</v>
      </c>
      <c r="I39" s="40">
        <v>-2.7573532564707601E-2</v>
      </c>
      <c r="J39" s="40">
        <v>2.7886070002421499E-2</v>
      </c>
      <c r="K39" s="40">
        <v>1.41481177727212E-2</v>
      </c>
      <c r="L39" s="40">
        <v>1.10451949416397E-2</v>
      </c>
      <c r="M39" s="40">
        <v>0.99118830248878698</v>
      </c>
      <c r="N39" s="40" t="b">
        <v>0</v>
      </c>
      <c r="O39" s="40">
        <v>2424</v>
      </c>
    </row>
    <row r="40" spans="1:15" x14ac:dyDescent="0.2">
      <c r="A40" s="40" t="s">
        <v>105</v>
      </c>
      <c r="B40" s="40" t="s">
        <v>29</v>
      </c>
      <c r="C40" s="40" t="s">
        <v>33</v>
      </c>
      <c r="D40" s="40" t="s">
        <v>21</v>
      </c>
      <c r="E40" s="40" t="s">
        <v>108</v>
      </c>
      <c r="F40" s="40" t="s">
        <v>40</v>
      </c>
      <c r="G40" s="40" t="s">
        <v>111</v>
      </c>
      <c r="H40" s="40">
        <v>-1.98655038481041E-2</v>
      </c>
      <c r="I40" s="40">
        <v>-5.32922622598936E-2</v>
      </c>
      <c r="J40" s="40">
        <v>1.35612545636854E-2</v>
      </c>
      <c r="K40" s="40">
        <v>1.7054781963064401E-2</v>
      </c>
      <c r="L40" s="40">
        <v>-1.1648055009514</v>
      </c>
      <c r="M40" s="40">
        <v>0.24421296717025001</v>
      </c>
      <c r="N40" s="40" t="b">
        <v>0</v>
      </c>
      <c r="O40" s="40">
        <v>2424</v>
      </c>
    </row>
    <row r="41" spans="1:15" x14ac:dyDescent="0.2">
      <c r="A41" s="40" t="s">
        <v>105</v>
      </c>
      <c r="B41" s="40" t="s">
        <v>29</v>
      </c>
      <c r="C41" s="40" t="s">
        <v>32</v>
      </c>
      <c r="D41" s="40" t="s">
        <v>20</v>
      </c>
      <c r="E41" s="40" t="s">
        <v>106</v>
      </c>
      <c r="F41" s="40" t="s">
        <v>76</v>
      </c>
      <c r="G41" s="40" t="s">
        <v>107</v>
      </c>
      <c r="H41" s="40">
        <v>-1.2494973466296499E-2</v>
      </c>
      <c r="I41" s="40">
        <v>-5.7993294428523197E-2</v>
      </c>
      <c r="J41" s="40">
        <v>3.3003347495930299E-2</v>
      </c>
      <c r="K41" s="40">
        <v>2.3213855622405199E-2</v>
      </c>
      <c r="L41" s="40">
        <v>-0.53825498312468101</v>
      </c>
      <c r="M41" s="40">
        <v>0.59045154862531302</v>
      </c>
      <c r="N41" s="40" t="b">
        <v>0</v>
      </c>
      <c r="O41" s="40">
        <v>2384</v>
      </c>
    </row>
    <row r="42" spans="1:15" x14ac:dyDescent="0.2">
      <c r="A42" s="40" t="s">
        <v>105</v>
      </c>
      <c r="B42" s="40" t="s">
        <v>29</v>
      </c>
      <c r="C42" s="40" t="s">
        <v>32</v>
      </c>
      <c r="D42" s="40" t="s">
        <v>20</v>
      </c>
      <c r="E42" s="40" t="s">
        <v>108</v>
      </c>
      <c r="F42" s="40" t="s">
        <v>40</v>
      </c>
      <c r="G42" s="40" t="s">
        <v>109</v>
      </c>
      <c r="H42" s="40">
        <v>-6.5485792543944999E-3</v>
      </c>
      <c r="I42" s="40">
        <v>-6.6610969325089794E-2</v>
      </c>
      <c r="J42" s="40">
        <v>5.35138108163008E-2</v>
      </c>
      <c r="K42" s="40">
        <v>3.0644639669126499E-2</v>
      </c>
      <c r="L42" s="40">
        <v>-0.213694118289535</v>
      </c>
      <c r="M42" s="40">
        <v>0.83080397191594402</v>
      </c>
      <c r="N42" s="40" t="b">
        <v>0</v>
      </c>
      <c r="O42" s="40">
        <v>2384</v>
      </c>
    </row>
    <row r="43" spans="1:15" x14ac:dyDescent="0.2">
      <c r="A43" s="40" t="s">
        <v>105</v>
      </c>
      <c r="B43" s="40" t="s">
        <v>29</v>
      </c>
      <c r="C43" s="40" t="s">
        <v>32</v>
      </c>
      <c r="D43" s="40" t="s">
        <v>21</v>
      </c>
      <c r="E43" s="40" t="s">
        <v>106</v>
      </c>
      <c r="F43" s="40" t="s">
        <v>76</v>
      </c>
      <c r="G43" s="40" t="s">
        <v>110</v>
      </c>
      <c r="H43" s="40">
        <v>4.5144586160025098E-2</v>
      </c>
      <c r="I43" s="40">
        <v>1.3155650504076201E-2</v>
      </c>
      <c r="J43" s="40">
        <v>7.7133521815974104E-2</v>
      </c>
      <c r="K43" s="40">
        <v>1.6321185444362001E-2</v>
      </c>
      <c r="L43" s="40">
        <v>2.7660114710368502</v>
      </c>
      <c r="M43" s="40">
        <v>5.7186375536761097E-3</v>
      </c>
      <c r="N43" s="40" t="b">
        <v>1</v>
      </c>
      <c r="O43" s="40">
        <v>2384</v>
      </c>
    </row>
    <row r="44" spans="1:15" x14ac:dyDescent="0.2">
      <c r="A44" s="40" t="s">
        <v>105</v>
      </c>
      <c r="B44" s="40" t="s">
        <v>29</v>
      </c>
      <c r="C44" s="40" t="s">
        <v>32</v>
      </c>
      <c r="D44" s="40" t="s">
        <v>21</v>
      </c>
      <c r="E44" s="40" t="s">
        <v>108</v>
      </c>
      <c r="F44" s="40" t="s">
        <v>40</v>
      </c>
      <c r="G44" s="40" t="s">
        <v>111</v>
      </c>
      <c r="H44" s="40">
        <v>-1.1771892068785201E-2</v>
      </c>
      <c r="I44" s="40">
        <v>-5.03328273554835E-2</v>
      </c>
      <c r="J44" s="40">
        <v>2.6789043217913099E-2</v>
      </c>
      <c r="K44" s="40">
        <v>1.96743080948742E-2</v>
      </c>
      <c r="L44" s="40">
        <v>-0.598338300489061</v>
      </c>
      <c r="M44" s="40">
        <v>0.54967137685666001</v>
      </c>
      <c r="N44" s="40" t="b">
        <v>0</v>
      </c>
      <c r="O44" s="40">
        <v>2384</v>
      </c>
    </row>
    <row r="45" spans="1:15" x14ac:dyDescent="0.2">
      <c r="A45" s="40" t="s">
        <v>105</v>
      </c>
      <c r="B45" s="40" t="s">
        <v>29</v>
      </c>
      <c r="C45" s="40" t="s">
        <v>97</v>
      </c>
      <c r="D45" s="40" t="s">
        <v>20</v>
      </c>
      <c r="E45" s="40" t="s">
        <v>106</v>
      </c>
      <c r="F45" s="40" t="s">
        <v>76</v>
      </c>
      <c r="G45" s="40" t="s">
        <v>107</v>
      </c>
      <c r="H45" s="40">
        <v>-1.13881623992778E-2</v>
      </c>
      <c r="I45" s="40">
        <v>-5.9492156277208302E-2</v>
      </c>
      <c r="J45" s="40">
        <v>3.6715831478652698E-2</v>
      </c>
      <c r="K45" s="40">
        <v>2.4543305008341301E-2</v>
      </c>
      <c r="L45" s="40">
        <v>-0.46400280628087398</v>
      </c>
      <c r="M45" s="40">
        <v>0.64269721048823703</v>
      </c>
      <c r="N45" s="40" t="b">
        <v>0</v>
      </c>
      <c r="O45" s="40">
        <v>1975</v>
      </c>
    </row>
    <row r="46" spans="1:15" x14ac:dyDescent="0.2">
      <c r="A46" s="40" t="s">
        <v>105</v>
      </c>
      <c r="B46" s="40" t="s">
        <v>29</v>
      </c>
      <c r="C46" s="40" t="s">
        <v>97</v>
      </c>
      <c r="D46" s="40" t="s">
        <v>20</v>
      </c>
      <c r="E46" s="40" t="s">
        <v>108</v>
      </c>
      <c r="F46" s="40" t="s">
        <v>40</v>
      </c>
      <c r="G46" s="40" t="s">
        <v>109</v>
      </c>
      <c r="H46" s="40">
        <v>3.2454938560853501E-3</v>
      </c>
      <c r="I46" s="40">
        <v>-6.1026886129889997E-2</v>
      </c>
      <c r="J46" s="40">
        <v>6.7517873842060705E-2</v>
      </c>
      <c r="K46" s="40">
        <v>3.27926331774194E-2</v>
      </c>
      <c r="L46" s="40">
        <v>9.8970211953584505E-2</v>
      </c>
      <c r="M46" s="40">
        <v>0.92117203167345796</v>
      </c>
      <c r="N46" s="40" t="b">
        <v>0</v>
      </c>
      <c r="O46" s="40">
        <v>1975</v>
      </c>
    </row>
    <row r="47" spans="1:15" x14ac:dyDescent="0.2">
      <c r="A47" s="40" t="s">
        <v>105</v>
      </c>
      <c r="B47" s="40" t="s">
        <v>29</v>
      </c>
      <c r="C47" s="40" t="s">
        <v>97</v>
      </c>
      <c r="D47" s="40" t="s">
        <v>21</v>
      </c>
      <c r="E47" s="40" t="s">
        <v>106</v>
      </c>
      <c r="F47" s="40" t="s">
        <v>76</v>
      </c>
      <c r="G47" s="40" t="s">
        <v>110</v>
      </c>
      <c r="H47" s="40">
        <v>3.7650427724125898E-2</v>
      </c>
      <c r="I47" s="40">
        <v>3.1233788921191902E-3</v>
      </c>
      <c r="J47" s="40">
        <v>7.21774765561327E-2</v>
      </c>
      <c r="K47" s="40">
        <v>1.7616164941984501E-2</v>
      </c>
      <c r="L47" s="40">
        <v>2.1372658491857002</v>
      </c>
      <c r="M47" s="40">
        <v>3.2699688740880299E-2</v>
      </c>
      <c r="N47" s="40" t="b">
        <v>1</v>
      </c>
      <c r="O47" s="40">
        <v>1975</v>
      </c>
    </row>
    <row r="48" spans="1:15" x14ac:dyDescent="0.2">
      <c r="A48" s="40" t="s">
        <v>105</v>
      </c>
      <c r="B48" s="40" t="s">
        <v>29</v>
      </c>
      <c r="C48" s="40" t="s">
        <v>97</v>
      </c>
      <c r="D48" s="40" t="s">
        <v>21</v>
      </c>
      <c r="E48" s="40" t="s">
        <v>108</v>
      </c>
      <c r="F48" s="40" t="s">
        <v>40</v>
      </c>
      <c r="G48" s="40" t="s">
        <v>111</v>
      </c>
      <c r="H48" s="40">
        <v>-5.8185573051269798E-2</v>
      </c>
      <c r="I48" s="40">
        <v>-9.9111342940016001E-2</v>
      </c>
      <c r="J48" s="40">
        <v>-1.7259803162523599E-2</v>
      </c>
      <c r="K48" s="40">
        <v>2.0880878532240101E-2</v>
      </c>
      <c r="L48" s="40">
        <v>-2.7865481311732698</v>
      </c>
      <c r="M48" s="40">
        <v>5.3785407351251199E-3</v>
      </c>
      <c r="N48" s="40" t="b">
        <v>1</v>
      </c>
      <c r="O48" s="40">
        <v>1975</v>
      </c>
    </row>
    <row r="49" spans="1:15" x14ac:dyDescent="0.2">
      <c r="A49" s="40" t="s">
        <v>105</v>
      </c>
      <c r="B49" s="40" t="s">
        <v>29</v>
      </c>
      <c r="C49" s="40" t="s">
        <v>30</v>
      </c>
      <c r="D49" s="40" t="s">
        <v>20</v>
      </c>
      <c r="E49" s="40" t="s">
        <v>106</v>
      </c>
      <c r="F49" s="40" t="s">
        <v>76</v>
      </c>
      <c r="G49" s="40" t="s">
        <v>107</v>
      </c>
      <c r="H49" s="40">
        <v>3.3205617959988998E-4</v>
      </c>
      <c r="I49" s="40">
        <v>-4.9427979249358503E-2</v>
      </c>
      <c r="J49" s="40">
        <v>5.0092091608558202E-2</v>
      </c>
      <c r="K49" s="40">
        <v>2.53882396929021E-2</v>
      </c>
      <c r="L49" s="40">
        <v>1.30791336310223E-2</v>
      </c>
      <c r="M49" s="40">
        <v>0.98956575678811898</v>
      </c>
      <c r="N49" s="40" t="b">
        <v>0</v>
      </c>
      <c r="O49" s="40">
        <v>2389</v>
      </c>
    </row>
    <row r="50" spans="1:15" x14ac:dyDescent="0.2">
      <c r="A50" s="40" t="s">
        <v>105</v>
      </c>
      <c r="B50" s="40" t="s">
        <v>29</v>
      </c>
      <c r="C50" s="40" t="s">
        <v>30</v>
      </c>
      <c r="D50" s="40" t="s">
        <v>20</v>
      </c>
      <c r="E50" s="40" t="s">
        <v>108</v>
      </c>
      <c r="F50" s="40" t="s">
        <v>40</v>
      </c>
      <c r="G50" s="40" t="s">
        <v>109</v>
      </c>
      <c r="H50" s="40">
        <v>-1.0518119852200899E-3</v>
      </c>
      <c r="I50" s="40">
        <v>-6.6408461092392901E-2</v>
      </c>
      <c r="J50" s="40">
        <v>6.4304837121952799E-2</v>
      </c>
      <c r="K50" s="40">
        <v>3.3345841873982297E-2</v>
      </c>
      <c r="L50" s="40">
        <v>-3.1542523028658502E-2</v>
      </c>
      <c r="M50" s="40">
        <v>0.97483952977988997</v>
      </c>
      <c r="N50" s="40" t="b">
        <v>0</v>
      </c>
      <c r="O50" s="40">
        <v>2389</v>
      </c>
    </row>
    <row r="51" spans="1:15" x14ac:dyDescent="0.2">
      <c r="A51" s="40" t="s">
        <v>105</v>
      </c>
      <c r="B51" s="40" t="s">
        <v>29</v>
      </c>
      <c r="C51" s="40" t="s">
        <v>30</v>
      </c>
      <c r="D51" s="40" t="s">
        <v>21</v>
      </c>
      <c r="E51" s="40" t="s">
        <v>106</v>
      </c>
      <c r="F51" s="40" t="s">
        <v>76</v>
      </c>
      <c r="G51" s="40" t="s">
        <v>110</v>
      </c>
      <c r="H51" s="40">
        <v>3.01923506928388E-2</v>
      </c>
      <c r="I51" s="40">
        <v>-4.1815696064521797E-3</v>
      </c>
      <c r="J51" s="40">
        <v>6.4566270992129707E-2</v>
      </c>
      <c r="K51" s="40">
        <v>1.7538036703953801E-2</v>
      </c>
      <c r="L51" s="40">
        <v>1.72153538064111</v>
      </c>
      <c r="M51" s="40">
        <v>8.5283881536358894E-2</v>
      </c>
      <c r="N51" s="40" t="b">
        <v>0</v>
      </c>
      <c r="O51" s="40">
        <v>2389</v>
      </c>
    </row>
    <row r="52" spans="1:15" x14ac:dyDescent="0.2">
      <c r="A52" s="40" t="s">
        <v>105</v>
      </c>
      <c r="B52" s="40" t="s">
        <v>29</v>
      </c>
      <c r="C52" s="40" t="s">
        <v>30</v>
      </c>
      <c r="D52" s="40" t="s">
        <v>21</v>
      </c>
      <c r="E52" s="40" t="s">
        <v>108</v>
      </c>
      <c r="F52" s="40" t="s">
        <v>40</v>
      </c>
      <c r="G52" s="40" t="s">
        <v>111</v>
      </c>
      <c r="H52" s="40">
        <v>8.4885899857618005E-4</v>
      </c>
      <c r="I52" s="40">
        <v>-4.0768970010700303E-2</v>
      </c>
      <c r="J52" s="40">
        <v>4.2466688007852603E-2</v>
      </c>
      <c r="K52" s="40">
        <v>2.12339764085221E-2</v>
      </c>
      <c r="L52" s="40">
        <v>3.9976450112071203E-2</v>
      </c>
      <c r="M52" s="40">
        <v>0.96811525999357395</v>
      </c>
      <c r="N52" s="40" t="b">
        <v>0</v>
      </c>
      <c r="O52" s="40">
        <v>2389</v>
      </c>
    </row>
    <row r="53" spans="1:15" x14ac:dyDescent="0.2">
      <c r="A53" s="40" t="s">
        <v>112</v>
      </c>
      <c r="B53" s="40" t="s">
        <v>18</v>
      </c>
      <c r="C53" s="40" t="s">
        <v>24</v>
      </c>
      <c r="D53" s="40" t="s">
        <v>20</v>
      </c>
      <c r="E53" s="40" t="s">
        <v>106</v>
      </c>
      <c r="F53" s="40" t="s">
        <v>113</v>
      </c>
      <c r="G53" s="40" t="s">
        <v>107</v>
      </c>
      <c r="H53" s="40">
        <v>7.5787454332664102E-3</v>
      </c>
      <c r="I53" s="40">
        <v>-7.4252021497767898E-2</v>
      </c>
      <c r="J53" s="40">
        <v>8.9409512364300697E-2</v>
      </c>
      <c r="K53" s="40">
        <v>4.1751158478678697E-2</v>
      </c>
      <c r="L53" s="40">
        <v>0.181521799859438</v>
      </c>
      <c r="M53" s="40">
        <v>0.85597154876699</v>
      </c>
      <c r="N53" s="40" t="b">
        <v>0</v>
      </c>
      <c r="O53" s="40">
        <v>2733</v>
      </c>
    </row>
    <row r="54" spans="1:15" x14ac:dyDescent="0.2">
      <c r="A54" s="40" t="s">
        <v>112</v>
      </c>
      <c r="B54" s="40" t="s">
        <v>18</v>
      </c>
      <c r="C54" s="40" t="s">
        <v>24</v>
      </c>
      <c r="D54" s="40" t="s">
        <v>20</v>
      </c>
      <c r="E54" s="40" t="s">
        <v>108</v>
      </c>
      <c r="F54" s="40" t="s">
        <v>39</v>
      </c>
      <c r="G54" s="40" t="s">
        <v>109</v>
      </c>
      <c r="H54" s="40">
        <v>-3.0106059157129699E-2</v>
      </c>
      <c r="I54" s="40">
        <v>-0.116324834773809</v>
      </c>
      <c r="J54" s="40">
        <v>5.6112716459549697E-2</v>
      </c>
      <c r="K54" s="40">
        <v>4.3989979559197097E-2</v>
      </c>
      <c r="L54" s="40">
        <v>-0.68438447707428796</v>
      </c>
      <c r="M54" s="40">
        <v>0.493790721439614</v>
      </c>
      <c r="N54" s="40" t="b">
        <v>0</v>
      </c>
      <c r="O54" s="40">
        <v>2733</v>
      </c>
    </row>
    <row r="55" spans="1:15" x14ac:dyDescent="0.2">
      <c r="A55" s="40" t="s">
        <v>112</v>
      </c>
      <c r="B55" s="40" t="s">
        <v>18</v>
      </c>
      <c r="C55" s="40" t="s">
        <v>24</v>
      </c>
      <c r="D55" s="40" t="s">
        <v>21</v>
      </c>
      <c r="E55" s="40" t="s">
        <v>106</v>
      </c>
      <c r="F55" s="40" t="s">
        <v>113</v>
      </c>
      <c r="G55" s="40" t="s">
        <v>110</v>
      </c>
      <c r="H55" s="40">
        <v>-1.7170025628224998E-2</v>
      </c>
      <c r="I55" s="40">
        <v>-7.0560587154505305E-2</v>
      </c>
      <c r="J55" s="40">
        <v>3.6220535898055399E-2</v>
      </c>
      <c r="K55" s="40">
        <v>2.7240582963471899E-2</v>
      </c>
      <c r="L55" s="40">
        <v>-0.63031050588194204</v>
      </c>
      <c r="M55" s="40">
        <v>0.52854439919916396</v>
      </c>
      <c r="N55" s="40" t="b">
        <v>0</v>
      </c>
      <c r="O55" s="40">
        <v>2733</v>
      </c>
    </row>
    <row r="56" spans="1:15" x14ac:dyDescent="0.2">
      <c r="A56" s="40" t="s">
        <v>112</v>
      </c>
      <c r="B56" s="40" t="s">
        <v>18</v>
      </c>
      <c r="C56" s="40" t="s">
        <v>24</v>
      </c>
      <c r="D56" s="40" t="s">
        <v>21</v>
      </c>
      <c r="E56" s="40" t="s">
        <v>108</v>
      </c>
      <c r="F56" s="40" t="s">
        <v>39</v>
      </c>
      <c r="G56" s="40" t="s">
        <v>111</v>
      </c>
      <c r="H56" s="40">
        <v>-3.7126020956587603E-2</v>
      </c>
      <c r="I56" s="40">
        <v>-9.3463332041141906E-2</v>
      </c>
      <c r="J56" s="40">
        <v>1.9211290127966602E-2</v>
      </c>
      <c r="K56" s="40">
        <v>2.8744054242290099E-2</v>
      </c>
      <c r="L56" s="40">
        <v>-1.2916069752597901</v>
      </c>
      <c r="M56" s="40">
        <v>0.196603028529337</v>
      </c>
      <c r="N56" s="40" t="b">
        <v>0</v>
      </c>
      <c r="O56" s="40">
        <v>2733</v>
      </c>
    </row>
    <row r="57" spans="1:15" x14ac:dyDescent="0.2">
      <c r="A57" s="40" t="s">
        <v>112</v>
      </c>
      <c r="B57" s="40" t="s">
        <v>18</v>
      </c>
      <c r="C57" s="40" t="s">
        <v>23</v>
      </c>
      <c r="D57" s="40" t="s">
        <v>20</v>
      </c>
      <c r="E57" s="40" t="s">
        <v>106</v>
      </c>
      <c r="F57" s="40" t="s">
        <v>113</v>
      </c>
      <c r="G57" s="40" t="s">
        <v>107</v>
      </c>
      <c r="H57" s="40">
        <v>-3.65513338146869E-2</v>
      </c>
      <c r="I57" s="40">
        <v>-8.1000470995414006E-2</v>
      </c>
      <c r="J57" s="40">
        <v>7.8978033660401705E-3</v>
      </c>
      <c r="K57" s="40">
        <v>2.2678547938296899E-2</v>
      </c>
      <c r="L57" s="40">
        <v>-1.6117140265829499</v>
      </c>
      <c r="M57" s="40">
        <v>0.10714020280815</v>
      </c>
      <c r="N57" s="40" t="b">
        <v>0</v>
      </c>
      <c r="O57" s="40">
        <v>2731</v>
      </c>
    </row>
    <row r="58" spans="1:15" x14ac:dyDescent="0.2">
      <c r="A58" s="40" t="s">
        <v>112</v>
      </c>
      <c r="B58" s="40" t="s">
        <v>18</v>
      </c>
      <c r="C58" s="40" t="s">
        <v>23</v>
      </c>
      <c r="D58" s="40" t="s">
        <v>20</v>
      </c>
      <c r="E58" s="40" t="s">
        <v>108</v>
      </c>
      <c r="F58" s="40" t="s">
        <v>39</v>
      </c>
      <c r="G58" s="40" t="s">
        <v>109</v>
      </c>
      <c r="H58" s="40">
        <v>2.75344558725325E-2</v>
      </c>
      <c r="I58" s="40">
        <v>-1.92236969200998E-2</v>
      </c>
      <c r="J58" s="40">
        <v>7.4292608665164697E-2</v>
      </c>
      <c r="K58" s="40">
        <v>2.38566387757401E-2</v>
      </c>
      <c r="L58" s="40">
        <v>1.15416325540932</v>
      </c>
      <c r="M58" s="40">
        <v>0.24853464002936199</v>
      </c>
      <c r="N58" s="40" t="b">
        <v>0</v>
      </c>
      <c r="O58" s="40">
        <v>2731</v>
      </c>
    </row>
    <row r="59" spans="1:15" x14ac:dyDescent="0.2">
      <c r="A59" s="40" t="s">
        <v>112</v>
      </c>
      <c r="B59" s="40" t="s">
        <v>18</v>
      </c>
      <c r="C59" s="40" t="s">
        <v>23</v>
      </c>
      <c r="D59" s="40" t="s">
        <v>21</v>
      </c>
      <c r="E59" s="40" t="s">
        <v>106</v>
      </c>
      <c r="F59" s="40" t="s">
        <v>113</v>
      </c>
      <c r="G59" s="40" t="s">
        <v>110</v>
      </c>
      <c r="H59" s="40">
        <v>-4.6709114458941704E-3</v>
      </c>
      <c r="I59" s="40">
        <v>-3.3671706226667798E-2</v>
      </c>
      <c r="J59" s="40">
        <v>2.4329883334879499E-2</v>
      </c>
      <c r="K59" s="40">
        <v>1.4796595758661E-2</v>
      </c>
      <c r="L59" s="40">
        <v>-0.31567473505925198</v>
      </c>
      <c r="M59" s="40">
        <v>0.75227362372797801</v>
      </c>
      <c r="N59" s="40" t="b">
        <v>0</v>
      </c>
      <c r="O59" s="40">
        <v>2731</v>
      </c>
    </row>
    <row r="60" spans="1:15" x14ac:dyDescent="0.2">
      <c r="A60" s="40" t="s">
        <v>112</v>
      </c>
      <c r="B60" s="40" t="s">
        <v>18</v>
      </c>
      <c r="C60" s="40" t="s">
        <v>23</v>
      </c>
      <c r="D60" s="40" t="s">
        <v>21</v>
      </c>
      <c r="E60" s="40" t="s">
        <v>108</v>
      </c>
      <c r="F60" s="40" t="s">
        <v>39</v>
      </c>
      <c r="G60" s="40" t="s">
        <v>111</v>
      </c>
      <c r="H60" s="40">
        <v>-1.4038498224777599E-2</v>
      </c>
      <c r="I60" s="40">
        <v>-4.4553503695845299E-2</v>
      </c>
      <c r="J60" s="40">
        <v>1.6476507246290201E-2</v>
      </c>
      <c r="K60" s="40">
        <v>1.5569166429468199E-2</v>
      </c>
      <c r="L60" s="40">
        <v>-0.90168592444400297</v>
      </c>
      <c r="M60" s="40">
        <v>0.36730356610457099</v>
      </c>
      <c r="N60" s="40" t="b">
        <v>0</v>
      </c>
      <c r="O60" s="40">
        <v>2731</v>
      </c>
    </row>
    <row r="61" spans="1:15" x14ac:dyDescent="0.2">
      <c r="A61" s="40" t="s">
        <v>112</v>
      </c>
      <c r="B61" s="40" t="s">
        <v>18</v>
      </c>
      <c r="C61" s="40" t="s">
        <v>25</v>
      </c>
      <c r="D61" s="40" t="s">
        <v>20</v>
      </c>
      <c r="E61" s="40" t="s">
        <v>106</v>
      </c>
      <c r="F61" s="40" t="s">
        <v>113</v>
      </c>
      <c r="G61" s="40" t="s">
        <v>107</v>
      </c>
      <c r="H61" s="40">
        <v>2.4002654496707E-2</v>
      </c>
      <c r="I61" s="40">
        <v>-2.2033365836562999E-2</v>
      </c>
      <c r="J61" s="40">
        <v>7.0038674829976999E-2</v>
      </c>
      <c r="K61" s="40">
        <v>2.3488197077291301E-2</v>
      </c>
      <c r="L61" s="40">
        <v>1.0219028058102</v>
      </c>
      <c r="M61" s="40">
        <v>0.30691788255646202</v>
      </c>
      <c r="N61" s="40" t="b">
        <v>0</v>
      </c>
      <c r="O61" s="40">
        <v>2728</v>
      </c>
    </row>
    <row r="62" spans="1:15" x14ac:dyDescent="0.2">
      <c r="A62" s="40" t="s">
        <v>112</v>
      </c>
      <c r="B62" s="40" t="s">
        <v>18</v>
      </c>
      <c r="C62" s="40" t="s">
        <v>25</v>
      </c>
      <c r="D62" s="40" t="s">
        <v>20</v>
      </c>
      <c r="E62" s="40" t="s">
        <v>108</v>
      </c>
      <c r="F62" s="40" t="s">
        <v>39</v>
      </c>
      <c r="G62" s="40" t="s">
        <v>109</v>
      </c>
      <c r="H62" s="40">
        <v>4.0028226801635397E-2</v>
      </c>
      <c r="I62" s="40">
        <v>-8.4051807592438101E-3</v>
      </c>
      <c r="J62" s="40">
        <v>8.8461634362514696E-2</v>
      </c>
      <c r="K62" s="40">
        <v>2.4711376302276902E-2</v>
      </c>
      <c r="L62" s="40">
        <v>1.61982992416118</v>
      </c>
      <c r="M62" s="40">
        <v>0.105384867530133</v>
      </c>
      <c r="N62" s="40" t="b">
        <v>0</v>
      </c>
      <c r="O62" s="40">
        <v>2728</v>
      </c>
    </row>
    <row r="63" spans="1:15" x14ac:dyDescent="0.2">
      <c r="A63" s="40" t="s">
        <v>112</v>
      </c>
      <c r="B63" s="40" t="s">
        <v>18</v>
      </c>
      <c r="C63" s="40" t="s">
        <v>25</v>
      </c>
      <c r="D63" s="40" t="s">
        <v>21</v>
      </c>
      <c r="E63" s="40" t="s">
        <v>106</v>
      </c>
      <c r="F63" s="40" t="s">
        <v>113</v>
      </c>
      <c r="G63" s="40" t="s">
        <v>110</v>
      </c>
      <c r="H63" s="40">
        <v>1.61895752680755E-2</v>
      </c>
      <c r="I63" s="40">
        <v>-1.3856994807716501E-2</v>
      </c>
      <c r="J63" s="40">
        <v>4.6236145343867503E-2</v>
      </c>
      <c r="K63" s="40">
        <v>1.5330164387098701E-2</v>
      </c>
      <c r="L63" s="40">
        <v>1.05606012168402</v>
      </c>
      <c r="M63" s="40">
        <v>0.29103463942888902</v>
      </c>
      <c r="N63" s="40" t="b">
        <v>0</v>
      </c>
      <c r="O63" s="40">
        <v>2728</v>
      </c>
    </row>
    <row r="64" spans="1:15" x14ac:dyDescent="0.2">
      <c r="A64" s="40" t="s">
        <v>112</v>
      </c>
      <c r="B64" s="40" t="s">
        <v>18</v>
      </c>
      <c r="C64" s="40" t="s">
        <v>25</v>
      </c>
      <c r="D64" s="40" t="s">
        <v>21</v>
      </c>
      <c r="E64" s="40" t="s">
        <v>108</v>
      </c>
      <c r="F64" s="40" t="s">
        <v>39</v>
      </c>
      <c r="G64" s="40" t="s">
        <v>111</v>
      </c>
      <c r="H64" s="40">
        <v>-8.2621375425251803E-3</v>
      </c>
      <c r="I64" s="40">
        <v>-3.9910225860844799E-2</v>
      </c>
      <c r="J64" s="40">
        <v>2.33859507757944E-2</v>
      </c>
      <c r="K64" s="40">
        <v>1.61472805459466E-2</v>
      </c>
      <c r="L64" s="40">
        <v>-0.51167362324668297</v>
      </c>
      <c r="M64" s="40">
        <v>0.60892103092568595</v>
      </c>
      <c r="N64" s="40" t="b">
        <v>0</v>
      </c>
      <c r="O64" s="40">
        <v>2728</v>
      </c>
    </row>
    <row r="65" spans="1:15" x14ac:dyDescent="0.2">
      <c r="A65" s="40" t="s">
        <v>112</v>
      </c>
      <c r="B65" s="40" t="s">
        <v>18</v>
      </c>
      <c r="C65" s="40" t="s">
        <v>19</v>
      </c>
      <c r="D65" s="40" t="s">
        <v>20</v>
      </c>
      <c r="E65" s="40" t="s">
        <v>106</v>
      </c>
      <c r="F65" s="40" t="s">
        <v>113</v>
      </c>
      <c r="G65" s="40" t="s">
        <v>107</v>
      </c>
      <c r="H65" s="40">
        <v>-7.9234217965038101E-2</v>
      </c>
      <c r="I65" s="40">
        <v>-0.226904739634263</v>
      </c>
      <c r="J65" s="40">
        <v>6.8436303704186893E-2</v>
      </c>
      <c r="K65" s="40">
        <v>7.5343487346722304E-2</v>
      </c>
      <c r="L65" s="40">
        <v>-1.05163990618607</v>
      </c>
      <c r="M65" s="40">
        <v>0.293058450696419</v>
      </c>
      <c r="N65" s="40" t="b">
        <v>0</v>
      </c>
      <c r="O65" s="40">
        <v>2726</v>
      </c>
    </row>
    <row r="66" spans="1:15" x14ac:dyDescent="0.2">
      <c r="A66" s="40" t="s">
        <v>112</v>
      </c>
      <c r="B66" s="40" t="s">
        <v>18</v>
      </c>
      <c r="C66" s="40" t="s">
        <v>19</v>
      </c>
      <c r="D66" s="40" t="s">
        <v>20</v>
      </c>
      <c r="E66" s="40" t="s">
        <v>108</v>
      </c>
      <c r="F66" s="40" t="s">
        <v>39</v>
      </c>
      <c r="G66" s="40" t="s">
        <v>109</v>
      </c>
      <c r="H66" s="40">
        <v>1.73655295520596E-2</v>
      </c>
      <c r="I66" s="40">
        <v>-0.138661684741335</v>
      </c>
      <c r="J66" s="40">
        <v>0.173392743845454</v>
      </c>
      <c r="K66" s="40">
        <v>7.9607184378956794E-2</v>
      </c>
      <c r="L66" s="40">
        <v>0.21814023052735901</v>
      </c>
      <c r="M66" s="40">
        <v>0.82733625862249804</v>
      </c>
      <c r="N66" s="40" t="b">
        <v>0</v>
      </c>
      <c r="O66" s="40">
        <v>2726</v>
      </c>
    </row>
    <row r="67" spans="1:15" x14ac:dyDescent="0.2">
      <c r="A67" s="40" t="s">
        <v>112</v>
      </c>
      <c r="B67" s="40" t="s">
        <v>18</v>
      </c>
      <c r="C67" s="40" t="s">
        <v>19</v>
      </c>
      <c r="D67" s="40" t="s">
        <v>21</v>
      </c>
      <c r="E67" s="40" t="s">
        <v>106</v>
      </c>
      <c r="F67" s="40" t="s">
        <v>113</v>
      </c>
      <c r="G67" s="40" t="s">
        <v>110</v>
      </c>
      <c r="H67" s="40">
        <v>3.3436173020514402E-2</v>
      </c>
      <c r="I67" s="40">
        <v>-6.2924234526755898E-2</v>
      </c>
      <c r="J67" s="40">
        <v>0.12979658056778501</v>
      </c>
      <c r="K67" s="40">
        <v>4.9164376645361302E-2</v>
      </c>
      <c r="L67" s="40">
        <v>0.68008943267399602</v>
      </c>
      <c r="M67" s="40">
        <v>0.496505862592929</v>
      </c>
      <c r="N67" s="40" t="b">
        <v>0</v>
      </c>
      <c r="O67" s="40">
        <v>2726</v>
      </c>
    </row>
    <row r="68" spans="1:15" x14ac:dyDescent="0.2">
      <c r="A68" s="40" t="s">
        <v>112</v>
      </c>
      <c r="B68" s="40" t="s">
        <v>18</v>
      </c>
      <c r="C68" s="40" t="s">
        <v>19</v>
      </c>
      <c r="D68" s="40" t="s">
        <v>21</v>
      </c>
      <c r="E68" s="40" t="s">
        <v>108</v>
      </c>
      <c r="F68" s="40" t="s">
        <v>39</v>
      </c>
      <c r="G68" s="40" t="s">
        <v>111</v>
      </c>
      <c r="H68" s="40">
        <v>1.3655738731070099E-2</v>
      </c>
      <c r="I68" s="40">
        <v>-8.8029134517367894E-2</v>
      </c>
      <c r="J68" s="40">
        <v>0.115340611979508</v>
      </c>
      <c r="K68" s="40">
        <v>5.1880990697030803E-2</v>
      </c>
      <c r="L68" s="40">
        <v>0.26321275957923501</v>
      </c>
      <c r="M68" s="40">
        <v>0.79240658448425405</v>
      </c>
      <c r="N68" s="40" t="b">
        <v>0</v>
      </c>
      <c r="O68" s="40">
        <v>2726</v>
      </c>
    </row>
    <row r="69" spans="1:15" x14ac:dyDescent="0.2">
      <c r="A69" s="40" t="s">
        <v>112</v>
      </c>
      <c r="B69" s="40" t="s">
        <v>18</v>
      </c>
      <c r="C69" s="40" t="s">
        <v>22</v>
      </c>
      <c r="D69" s="40" t="s">
        <v>20</v>
      </c>
      <c r="E69" s="40" t="s">
        <v>106</v>
      </c>
      <c r="F69" s="40" t="s">
        <v>113</v>
      </c>
      <c r="G69" s="40" t="s">
        <v>107</v>
      </c>
      <c r="H69" s="40">
        <v>-1.0350249064933099E-2</v>
      </c>
      <c r="I69" s="40">
        <v>-5.7851384123709403E-2</v>
      </c>
      <c r="J69" s="40">
        <v>3.7150885993843301E-2</v>
      </c>
      <c r="K69" s="40">
        <v>2.4235718326183198E-2</v>
      </c>
      <c r="L69" s="40">
        <v>-0.42706590849222498</v>
      </c>
      <c r="M69" s="40">
        <v>0.66936512467897402</v>
      </c>
      <c r="N69" s="40" t="b">
        <v>0</v>
      </c>
      <c r="O69" s="40">
        <v>2731</v>
      </c>
    </row>
    <row r="70" spans="1:15" x14ac:dyDescent="0.2">
      <c r="A70" s="40" t="s">
        <v>112</v>
      </c>
      <c r="B70" s="40" t="s">
        <v>18</v>
      </c>
      <c r="C70" s="40" t="s">
        <v>22</v>
      </c>
      <c r="D70" s="40" t="s">
        <v>20</v>
      </c>
      <c r="E70" s="40" t="s">
        <v>108</v>
      </c>
      <c r="F70" s="40" t="s">
        <v>39</v>
      </c>
      <c r="G70" s="40" t="s">
        <v>109</v>
      </c>
      <c r="H70" s="40">
        <v>-4.2188508586192596E-3</v>
      </c>
      <c r="I70" s="40">
        <v>-5.41875447810913E-2</v>
      </c>
      <c r="J70" s="40">
        <v>4.5749843063852803E-2</v>
      </c>
      <c r="K70" s="40">
        <v>2.5494700064194398E-2</v>
      </c>
      <c r="L70" s="40">
        <v>-0.16547952507762001</v>
      </c>
      <c r="M70" s="40">
        <v>0.868578861906671</v>
      </c>
      <c r="N70" s="40" t="b">
        <v>0</v>
      </c>
      <c r="O70" s="40">
        <v>2731</v>
      </c>
    </row>
    <row r="71" spans="1:15" x14ac:dyDescent="0.2">
      <c r="A71" s="40" t="s">
        <v>112</v>
      </c>
      <c r="B71" s="40" t="s">
        <v>18</v>
      </c>
      <c r="C71" s="40" t="s">
        <v>22</v>
      </c>
      <c r="D71" s="40" t="s">
        <v>21</v>
      </c>
      <c r="E71" s="40" t="s">
        <v>106</v>
      </c>
      <c r="F71" s="40" t="s">
        <v>113</v>
      </c>
      <c r="G71" s="40" t="s">
        <v>110</v>
      </c>
      <c r="H71" s="40">
        <v>-2.6362182909743001E-2</v>
      </c>
      <c r="I71" s="40">
        <v>-5.7354250631829001E-2</v>
      </c>
      <c r="J71" s="40">
        <v>4.6298848123430504E-3</v>
      </c>
      <c r="K71" s="40">
        <v>1.5812570009728501E-2</v>
      </c>
      <c r="L71" s="40">
        <v>-1.6671662413841599</v>
      </c>
      <c r="M71" s="40">
        <v>9.5596475275422005E-2</v>
      </c>
      <c r="N71" s="40" t="b">
        <v>0</v>
      </c>
      <c r="O71" s="40">
        <v>2731</v>
      </c>
    </row>
    <row r="72" spans="1:15" x14ac:dyDescent="0.2">
      <c r="A72" s="40" t="s">
        <v>112</v>
      </c>
      <c r="B72" s="40" t="s">
        <v>18</v>
      </c>
      <c r="C72" s="40" t="s">
        <v>22</v>
      </c>
      <c r="D72" s="40" t="s">
        <v>21</v>
      </c>
      <c r="E72" s="40" t="s">
        <v>108</v>
      </c>
      <c r="F72" s="40" t="s">
        <v>39</v>
      </c>
      <c r="G72" s="40" t="s">
        <v>111</v>
      </c>
      <c r="H72" s="40">
        <v>-2.7549661806926501E-2</v>
      </c>
      <c r="I72" s="40">
        <v>-6.0159910017300797E-2</v>
      </c>
      <c r="J72" s="40">
        <v>5.0605864034477498E-3</v>
      </c>
      <c r="K72" s="40">
        <v>1.66381874705861E-2</v>
      </c>
      <c r="L72" s="40">
        <v>-1.6558090750948899</v>
      </c>
      <c r="M72" s="40">
        <v>9.7875841111287998E-2</v>
      </c>
      <c r="N72" s="40" t="b">
        <v>0</v>
      </c>
      <c r="O72" s="40">
        <v>2731</v>
      </c>
    </row>
    <row r="73" spans="1:15" x14ac:dyDescent="0.2">
      <c r="A73" s="40" t="s">
        <v>112</v>
      </c>
      <c r="B73" s="40" t="s">
        <v>47</v>
      </c>
      <c r="C73" s="40" t="s">
        <v>28</v>
      </c>
      <c r="D73" s="40" t="s">
        <v>20</v>
      </c>
      <c r="E73" s="40" t="s">
        <v>106</v>
      </c>
      <c r="F73" s="40" t="s">
        <v>113</v>
      </c>
      <c r="G73" s="40" t="s">
        <v>107</v>
      </c>
      <c r="H73" s="40">
        <v>3.47434960602088E-3</v>
      </c>
      <c r="I73" s="40">
        <v>-5.9308841058620297E-2</v>
      </c>
      <c r="J73" s="40">
        <v>6.6257540270662094E-2</v>
      </c>
      <c r="K73" s="40">
        <v>3.2032828745766302E-2</v>
      </c>
      <c r="L73" s="40">
        <v>0.108462154048136</v>
      </c>
      <c r="M73" s="40">
        <v>0.91363982448209502</v>
      </c>
      <c r="N73" s="40" t="b">
        <v>0</v>
      </c>
      <c r="O73" s="40">
        <v>2042</v>
      </c>
    </row>
    <row r="74" spans="1:15" x14ac:dyDescent="0.2">
      <c r="A74" s="40" t="s">
        <v>112</v>
      </c>
      <c r="B74" s="40" t="s">
        <v>47</v>
      </c>
      <c r="C74" s="40" t="s">
        <v>28</v>
      </c>
      <c r="D74" s="40" t="s">
        <v>20</v>
      </c>
      <c r="E74" s="40" t="s">
        <v>108</v>
      </c>
      <c r="F74" s="40" t="s">
        <v>39</v>
      </c>
      <c r="G74" s="40" t="s">
        <v>109</v>
      </c>
      <c r="H74" s="40">
        <v>2.5925095578377298E-3</v>
      </c>
      <c r="I74" s="40">
        <v>-5.9847348064497E-2</v>
      </c>
      <c r="J74" s="40">
        <v>6.5032367180172496E-2</v>
      </c>
      <c r="K74" s="40">
        <v>3.1857655607374601E-2</v>
      </c>
      <c r="L74" s="40">
        <v>8.1377913986790507E-2</v>
      </c>
      <c r="M74" s="40">
        <v>0.93514943906272596</v>
      </c>
      <c r="N74" s="40" t="b">
        <v>0</v>
      </c>
      <c r="O74" s="40">
        <v>2042</v>
      </c>
    </row>
    <row r="75" spans="1:15" x14ac:dyDescent="0.2">
      <c r="A75" s="40" t="s">
        <v>112</v>
      </c>
      <c r="B75" s="40" t="s">
        <v>47</v>
      </c>
      <c r="C75" s="40" t="s">
        <v>28</v>
      </c>
      <c r="D75" s="40" t="s">
        <v>21</v>
      </c>
      <c r="E75" s="40" t="s">
        <v>106</v>
      </c>
      <c r="F75" s="40" t="s">
        <v>113</v>
      </c>
      <c r="G75" s="40" t="s">
        <v>110</v>
      </c>
      <c r="H75" s="40">
        <v>7.0871240177882598E-3</v>
      </c>
      <c r="I75" s="40">
        <v>-3.41219141672802E-2</v>
      </c>
      <c r="J75" s="40">
        <v>4.82961622028567E-2</v>
      </c>
      <c r="K75" s="40">
        <v>2.10254058289439E-2</v>
      </c>
      <c r="L75" s="40">
        <v>0.337074303128647</v>
      </c>
      <c r="M75" s="40">
        <v>0.73609575071070199</v>
      </c>
      <c r="N75" s="40" t="b">
        <v>0</v>
      </c>
      <c r="O75" s="40">
        <v>2042</v>
      </c>
    </row>
    <row r="76" spans="1:15" x14ac:dyDescent="0.2">
      <c r="A76" s="40" t="s">
        <v>112</v>
      </c>
      <c r="B76" s="40" t="s">
        <v>47</v>
      </c>
      <c r="C76" s="40" t="s">
        <v>28</v>
      </c>
      <c r="D76" s="40" t="s">
        <v>21</v>
      </c>
      <c r="E76" s="40" t="s">
        <v>108</v>
      </c>
      <c r="F76" s="40" t="s">
        <v>39</v>
      </c>
      <c r="G76" s="40" t="s">
        <v>111</v>
      </c>
      <c r="H76" s="40">
        <v>-1.90609858885623E-3</v>
      </c>
      <c r="I76" s="40">
        <v>-4.2700089279720403E-2</v>
      </c>
      <c r="J76" s="40">
        <v>3.8887892102007902E-2</v>
      </c>
      <c r="K76" s="40">
        <v>2.0813643012137999E-2</v>
      </c>
      <c r="L76" s="40">
        <v>-9.1579287092828907E-2</v>
      </c>
      <c r="M76" s="40">
        <v>0.92704134891059597</v>
      </c>
      <c r="N76" s="40" t="b">
        <v>0</v>
      </c>
      <c r="O76" s="40">
        <v>2042</v>
      </c>
    </row>
    <row r="77" spans="1:15" x14ac:dyDescent="0.2">
      <c r="A77" s="40" t="s">
        <v>112</v>
      </c>
      <c r="B77" s="40" t="s">
        <v>47</v>
      </c>
      <c r="C77" s="40" t="s">
        <v>27</v>
      </c>
      <c r="D77" s="40" t="s">
        <v>20</v>
      </c>
      <c r="E77" s="40" t="s">
        <v>106</v>
      </c>
      <c r="F77" s="40" t="s">
        <v>113</v>
      </c>
      <c r="G77" s="40" t="s">
        <v>107</v>
      </c>
      <c r="H77" s="40">
        <v>-2.08134336476033E-2</v>
      </c>
      <c r="I77" s="40">
        <v>-6.7978336036010806E-2</v>
      </c>
      <c r="J77" s="40">
        <v>2.6351468740804199E-2</v>
      </c>
      <c r="K77" s="40">
        <v>2.4064167893103301E-2</v>
      </c>
      <c r="L77" s="40">
        <v>-0.86491391433353404</v>
      </c>
      <c r="M77" s="40">
        <v>0.38716522294649303</v>
      </c>
      <c r="N77" s="40" t="b">
        <v>0</v>
      </c>
      <c r="O77" s="40">
        <v>2633</v>
      </c>
    </row>
    <row r="78" spans="1:15" x14ac:dyDescent="0.2">
      <c r="A78" s="40" t="s">
        <v>112</v>
      </c>
      <c r="B78" s="40" t="s">
        <v>47</v>
      </c>
      <c r="C78" s="40" t="s">
        <v>27</v>
      </c>
      <c r="D78" s="40" t="s">
        <v>20</v>
      </c>
      <c r="E78" s="40" t="s">
        <v>108</v>
      </c>
      <c r="F78" s="40" t="s">
        <v>39</v>
      </c>
      <c r="G78" s="40" t="s">
        <v>109</v>
      </c>
      <c r="H78" s="40">
        <v>1.05965930971746E-2</v>
      </c>
      <c r="I78" s="40">
        <v>-3.9019754629428097E-2</v>
      </c>
      <c r="J78" s="40">
        <v>6.0212940823777303E-2</v>
      </c>
      <c r="K78" s="40">
        <v>2.53149282935657E-2</v>
      </c>
      <c r="L78" s="40">
        <v>0.41859068192059401</v>
      </c>
      <c r="M78" s="40">
        <v>0.67554961021938698</v>
      </c>
      <c r="N78" s="40" t="b">
        <v>0</v>
      </c>
      <c r="O78" s="40">
        <v>2633</v>
      </c>
    </row>
    <row r="79" spans="1:15" x14ac:dyDescent="0.2">
      <c r="A79" s="40" t="s">
        <v>112</v>
      </c>
      <c r="B79" s="40" t="s">
        <v>47</v>
      </c>
      <c r="C79" s="40" t="s">
        <v>27</v>
      </c>
      <c r="D79" s="40" t="s">
        <v>21</v>
      </c>
      <c r="E79" s="40" t="s">
        <v>106</v>
      </c>
      <c r="F79" s="40" t="s">
        <v>113</v>
      </c>
      <c r="G79" s="40" t="s">
        <v>110</v>
      </c>
      <c r="H79" s="40">
        <v>2.5718906706604398E-3</v>
      </c>
      <c r="I79" s="40">
        <v>-2.83465340485742E-2</v>
      </c>
      <c r="J79" s="40">
        <v>3.3490315389895102E-2</v>
      </c>
      <c r="K79" s="40">
        <v>1.5774996358665399E-2</v>
      </c>
      <c r="L79" s="40">
        <v>0.16303589631243701</v>
      </c>
      <c r="M79" s="40">
        <v>0.87050274527709504</v>
      </c>
      <c r="N79" s="40" t="b">
        <v>0</v>
      </c>
      <c r="O79" s="40">
        <v>2633</v>
      </c>
    </row>
    <row r="80" spans="1:15" x14ac:dyDescent="0.2">
      <c r="A80" s="40" t="s">
        <v>112</v>
      </c>
      <c r="B80" s="40" t="s">
        <v>47</v>
      </c>
      <c r="C80" s="40" t="s">
        <v>27</v>
      </c>
      <c r="D80" s="40" t="s">
        <v>21</v>
      </c>
      <c r="E80" s="40" t="s">
        <v>108</v>
      </c>
      <c r="F80" s="40" t="s">
        <v>39</v>
      </c>
      <c r="G80" s="40" t="s">
        <v>111</v>
      </c>
      <c r="H80" s="40">
        <v>-3.9788840187365603E-3</v>
      </c>
      <c r="I80" s="40">
        <v>-3.64890269353563E-2</v>
      </c>
      <c r="J80" s="40">
        <v>2.8531258897883199E-2</v>
      </c>
      <c r="K80" s="40">
        <v>1.6587112402603101E-2</v>
      </c>
      <c r="L80" s="40">
        <v>-0.239878040382251</v>
      </c>
      <c r="M80" s="40">
        <v>0.81044357020153102</v>
      </c>
      <c r="N80" s="40" t="b">
        <v>0</v>
      </c>
      <c r="O80" s="40">
        <v>2633</v>
      </c>
    </row>
    <row r="81" spans="1:15" x14ac:dyDescent="0.2">
      <c r="A81" s="40" t="s">
        <v>112</v>
      </c>
      <c r="B81" s="40" t="s">
        <v>29</v>
      </c>
      <c r="C81" s="40" t="s">
        <v>31</v>
      </c>
      <c r="D81" s="40" t="s">
        <v>20</v>
      </c>
      <c r="E81" s="40" t="s">
        <v>106</v>
      </c>
      <c r="F81" s="40" t="s">
        <v>113</v>
      </c>
      <c r="G81" s="40" t="s">
        <v>107</v>
      </c>
      <c r="H81" s="40">
        <v>-3.9660227623557899E-2</v>
      </c>
      <c r="I81" s="40">
        <v>-9.9534243313178505E-2</v>
      </c>
      <c r="J81" s="40">
        <v>2.0213788066062801E-2</v>
      </c>
      <c r="K81" s="40">
        <v>3.0548528524962301E-2</v>
      </c>
      <c r="L81" s="40">
        <v>-1.29826965613581</v>
      </c>
      <c r="M81" s="40">
        <v>0.19432423404454999</v>
      </c>
      <c r="N81" s="40" t="b">
        <v>0</v>
      </c>
      <c r="O81" s="40">
        <v>2324</v>
      </c>
    </row>
    <row r="82" spans="1:15" x14ac:dyDescent="0.2">
      <c r="A82" s="40" t="s">
        <v>112</v>
      </c>
      <c r="B82" s="40" t="s">
        <v>29</v>
      </c>
      <c r="C82" s="40" t="s">
        <v>31</v>
      </c>
      <c r="D82" s="40" t="s">
        <v>20</v>
      </c>
      <c r="E82" s="40" t="s">
        <v>108</v>
      </c>
      <c r="F82" s="40" t="s">
        <v>39</v>
      </c>
      <c r="G82" s="40" t="s">
        <v>109</v>
      </c>
      <c r="H82" s="40">
        <v>-3.48300380407537E-2</v>
      </c>
      <c r="I82" s="40">
        <v>-9.6990609988167206E-2</v>
      </c>
      <c r="J82" s="40">
        <v>2.73305339066598E-2</v>
      </c>
      <c r="K82" s="40">
        <v>3.17151602977035E-2</v>
      </c>
      <c r="L82" s="40">
        <v>-1.0982141573244899</v>
      </c>
      <c r="M82" s="40">
        <v>0.27222538989594203</v>
      </c>
      <c r="N82" s="40" t="b">
        <v>0</v>
      </c>
      <c r="O82" s="40">
        <v>2324</v>
      </c>
    </row>
    <row r="83" spans="1:15" x14ac:dyDescent="0.2">
      <c r="A83" s="40" t="s">
        <v>112</v>
      </c>
      <c r="B83" s="40" t="s">
        <v>29</v>
      </c>
      <c r="C83" s="40" t="s">
        <v>31</v>
      </c>
      <c r="D83" s="40" t="s">
        <v>21</v>
      </c>
      <c r="E83" s="40" t="s">
        <v>106</v>
      </c>
      <c r="F83" s="40" t="s">
        <v>113</v>
      </c>
      <c r="G83" s="40" t="s">
        <v>110</v>
      </c>
      <c r="H83" s="40">
        <v>-1.90327612425224E-2</v>
      </c>
      <c r="I83" s="40">
        <v>-5.8018409331697801E-2</v>
      </c>
      <c r="J83" s="40">
        <v>1.9952886846653001E-2</v>
      </c>
      <c r="K83" s="40">
        <v>1.9891002282026199E-2</v>
      </c>
      <c r="L83" s="40">
        <v>-0.95685280071183998</v>
      </c>
      <c r="M83" s="40">
        <v>0.33874164120547801</v>
      </c>
      <c r="N83" s="40" t="b">
        <v>0</v>
      </c>
      <c r="O83" s="40">
        <v>2324</v>
      </c>
    </row>
    <row r="84" spans="1:15" x14ac:dyDescent="0.2">
      <c r="A84" s="40" t="s">
        <v>112</v>
      </c>
      <c r="B84" s="40" t="s">
        <v>29</v>
      </c>
      <c r="C84" s="40" t="s">
        <v>31</v>
      </c>
      <c r="D84" s="40" t="s">
        <v>21</v>
      </c>
      <c r="E84" s="40" t="s">
        <v>108</v>
      </c>
      <c r="F84" s="40" t="s">
        <v>39</v>
      </c>
      <c r="G84" s="40" t="s">
        <v>111</v>
      </c>
      <c r="H84" s="40">
        <v>-3.04201540259629E-2</v>
      </c>
      <c r="I84" s="40">
        <v>-7.1237494803835996E-2</v>
      </c>
      <c r="J84" s="40">
        <v>1.03971867519102E-2</v>
      </c>
      <c r="K84" s="40">
        <v>2.0825556540750301E-2</v>
      </c>
      <c r="L84" s="40">
        <v>-1.4607126568953099</v>
      </c>
      <c r="M84" s="40">
        <v>0.144230250512624</v>
      </c>
      <c r="N84" s="40" t="b">
        <v>0</v>
      </c>
      <c r="O84" s="40">
        <v>2324</v>
      </c>
    </row>
    <row r="85" spans="1:15" x14ac:dyDescent="0.2">
      <c r="A85" s="40" t="s">
        <v>112</v>
      </c>
      <c r="B85" s="40" t="s">
        <v>29</v>
      </c>
      <c r="C85" s="40" t="s">
        <v>33</v>
      </c>
      <c r="D85" s="40" t="s">
        <v>20</v>
      </c>
      <c r="E85" s="40" t="s">
        <v>106</v>
      </c>
      <c r="F85" s="40" t="s">
        <v>113</v>
      </c>
      <c r="G85" s="40" t="s">
        <v>107</v>
      </c>
      <c r="H85" s="40">
        <v>-1.5768919412936101E-3</v>
      </c>
      <c r="I85" s="40">
        <v>-4.72473888847737E-2</v>
      </c>
      <c r="J85" s="40">
        <v>4.4093605002186502E-2</v>
      </c>
      <c r="K85" s="40">
        <v>2.3301702124999799E-2</v>
      </c>
      <c r="L85" s="40">
        <v>-6.7672822046841094E-2</v>
      </c>
      <c r="M85" s="40">
        <v>0.94605169587757498</v>
      </c>
      <c r="N85" s="40" t="b">
        <v>0</v>
      </c>
      <c r="O85" s="40">
        <v>2424</v>
      </c>
    </row>
    <row r="86" spans="1:15" x14ac:dyDescent="0.2">
      <c r="A86" s="40" t="s">
        <v>112</v>
      </c>
      <c r="B86" s="40" t="s">
        <v>29</v>
      </c>
      <c r="C86" s="40" t="s">
        <v>33</v>
      </c>
      <c r="D86" s="40" t="s">
        <v>20</v>
      </c>
      <c r="E86" s="40" t="s">
        <v>108</v>
      </c>
      <c r="F86" s="40" t="s">
        <v>39</v>
      </c>
      <c r="G86" s="40" t="s">
        <v>109</v>
      </c>
      <c r="H86" s="40">
        <v>-1.483172148824E-3</v>
      </c>
      <c r="I86" s="40">
        <v>-4.9305610404209298E-2</v>
      </c>
      <c r="J86" s="40">
        <v>4.6339266106561298E-2</v>
      </c>
      <c r="K86" s="40">
        <v>2.4399651540846001E-2</v>
      </c>
      <c r="L86" s="40">
        <v>-6.0786611904727901E-2</v>
      </c>
      <c r="M86" s="40">
        <v>0.95153419086574498</v>
      </c>
      <c r="N86" s="40" t="b">
        <v>0</v>
      </c>
      <c r="O86" s="40">
        <v>2424</v>
      </c>
    </row>
    <row r="87" spans="1:15" x14ac:dyDescent="0.2">
      <c r="A87" s="40" t="s">
        <v>112</v>
      </c>
      <c r="B87" s="40" t="s">
        <v>29</v>
      </c>
      <c r="C87" s="40" t="s">
        <v>33</v>
      </c>
      <c r="D87" s="40" t="s">
        <v>21</v>
      </c>
      <c r="E87" s="40" t="s">
        <v>106</v>
      </c>
      <c r="F87" s="40" t="s">
        <v>113</v>
      </c>
      <c r="G87" s="40" t="s">
        <v>110</v>
      </c>
      <c r="H87" s="40">
        <v>-1.7282165350864201E-2</v>
      </c>
      <c r="I87" s="40">
        <v>-4.7380362695297697E-2</v>
      </c>
      <c r="J87" s="40">
        <v>1.28160319935693E-2</v>
      </c>
      <c r="K87" s="40">
        <v>1.53565053143039E-2</v>
      </c>
      <c r="L87" s="40">
        <v>-1.1253970221184799</v>
      </c>
      <c r="M87" s="40">
        <v>0.26053284813734701</v>
      </c>
      <c r="N87" s="40" t="b">
        <v>0</v>
      </c>
      <c r="O87" s="40">
        <v>2424</v>
      </c>
    </row>
    <row r="88" spans="1:15" x14ac:dyDescent="0.2">
      <c r="A88" s="40" t="s">
        <v>112</v>
      </c>
      <c r="B88" s="40" t="s">
        <v>29</v>
      </c>
      <c r="C88" s="40" t="s">
        <v>33</v>
      </c>
      <c r="D88" s="40" t="s">
        <v>21</v>
      </c>
      <c r="E88" s="40" t="s">
        <v>108</v>
      </c>
      <c r="F88" s="40" t="s">
        <v>39</v>
      </c>
      <c r="G88" s="40" t="s">
        <v>111</v>
      </c>
      <c r="H88" s="40">
        <v>-9.7974192437050509E-3</v>
      </c>
      <c r="I88" s="40">
        <v>-4.1108576580374298E-2</v>
      </c>
      <c r="J88" s="40">
        <v>2.15137380929642E-2</v>
      </c>
      <c r="K88" s="40">
        <v>1.5975373825053801E-2</v>
      </c>
      <c r="L88" s="40">
        <v>-0.61328262806220002</v>
      </c>
      <c r="M88" s="40">
        <v>0.53974732678880899</v>
      </c>
      <c r="N88" s="40" t="b">
        <v>0</v>
      </c>
      <c r="O88" s="40">
        <v>2424</v>
      </c>
    </row>
    <row r="89" spans="1:15" x14ac:dyDescent="0.2">
      <c r="A89" s="40" t="s">
        <v>112</v>
      </c>
      <c r="B89" s="40" t="s">
        <v>29</v>
      </c>
      <c r="C89" s="40" t="s">
        <v>32</v>
      </c>
      <c r="D89" s="40" t="s">
        <v>20</v>
      </c>
      <c r="E89" s="40" t="s">
        <v>106</v>
      </c>
      <c r="F89" s="40" t="s">
        <v>113</v>
      </c>
      <c r="G89" s="40" t="s">
        <v>107</v>
      </c>
      <c r="H89" s="40">
        <v>5.7625074014677497E-4</v>
      </c>
      <c r="I89" s="40">
        <v>-5.13392498947111E-2</v>
      </c>
      <c r="J89" s="40">
        <v>5.24917513750046E-2</v>
      </c>
      <c r="K89" s="40">
        <v>2.64879870468849E-2</v>
      </c>
      <c r="L89" s="40">
        <v>2.17551729818799E-2</v>
      </c>
      <c r="M89" s="40">
        <v>0.98264508308212095</v>
      </c>
      <c r="N89" s="40" t="b">
        <v>0</v>
      </c>
      <c r="O89" s="40">
        <v>2384</v>
      </c>
    </row>
    <row r="90" spans="1:15" x14ac:dyDescent="0.2">
      <c r="A90" s="40" t="s">
        <v>112</v>
      </c>
      <c r="B90" s="40" t="s">
        <v>29</v>
      </c>
      <c r="C90" s="40" t="s">
        <v>32</v>
      </c>
      <c r="D90" s="40" t="s">
        <v>20</v>
      </c>
      <c r="E90" s="40" t="s">
        <v>108</v>
      </c>
      <c r="F90" s="40" t="s">
        <v>39</v>
      </c>
      <c r="G90" s="40" t="s">
        <v>109</v>
      </c>
      <c r="H90" s="40">
        <v>-1.40952540686225E-2</v>
      </c>
      <c r="I90" s="40">
        <v>-6.8706321676006196E-2</v>
      </c>
      <c r="J90" s="40">
        <v>4.0515813538761103E-2</v>
      </c>
      <c r="K90" s="40">
        <v>2.7863301590309201E-2</v>
      </c>
      <c r="L90" s="40">
        <v>-0.50587163990375195</v>
      </c>
      <c r="M90" s="40">
        <v>0.61299378961031104</v>
      </c>
      <c r="N90" s="40" t="b">
        <v>0</v>
      </c>
      <c r="O90" s="40">
        <v>2384</v>
      </c>
    </row>
    <row r="91" spans="1:15" x14ac:dyDescent="0.2">
      <c r="A91" s="40" t="s">
        <v>112</v>
      </c>
      <c r="B91" s="40" t="s">
        <v>29</v>
      </c>
      <c r="C91" s="40" t="s">
        <v>32</v>
      </c>
      <c r="D91" s="40" t="s">
        <v>21</v>
      </c>
      <c r="E91" s="40" t="s">
        <v>106</v>
      </c>
      <c r="F91" s="40" t="s">
        <v>113</v>
      </c>
      <c r="G91" s="40" t="s">
        <v>110</v>
      </c>
      <c r="H91" s="40">
        <v>-3.2767050662189101E-2</v>
      </c>
      <c r="I91" s="40">
        <v>-6.7305729607394699E-2</v>
      </c>
      <c r="J91" s="40">
        <v>1.77162828301645E-3</v>
      </c>
      <c r="K91" s="40">
        <v>1.7622098782244099E-2</v>
      </c>
      <c r="L91" s="40">
        <v>-1.8594295189858401</v>
      </c>
      <c r="M91" s="40">
        <v>6.3090066411861295E-2</v>
      </c>
      <c r="N91" s="40" t="b">
        <v>0</v>
      </c>
      <c r="O91" s="40">
        <v>2384</v>
      </c>
    </row>
    <row r="92" spans="1:15" x14ac:dyDescent="0.2">
      <c r="A92" s="40" t="s">
        <v>112</v>
      </c>
      <c r="B92" s="40" t="s">
        <v>29</v>
      </c>
      <c r="C92" s="40" t="s">
        <v>32</v>
      </c>
      <c r="D92" s="40" t="s">
        <v>21</v>
      </c>
      <c r="E92" s="40" t="s">
        <v>108</v>
      </c>
      <c r="F92" s="40" t="s">
        <v>39</v>
      </c>
      <c r="G92" s="40" t="s">
        <v>111</v>
      </c>
      <c r="H92" s="40">
        <v>3.3210412423524502E-2</v>
      </c>
      <c r="I92" s="40">
        <v>-3.0844548624346202E-3</v>
      </c>
      <c r="J92" s="40">
        <v>6.9505279709483697E-2</v>
      </c>
      <c r="K92" s="40">
        <v>1.8518129706590801E-2</v>
      </c>
      <c r="L92" s="40">
        <v>1.7933999248155501</v>
      </c>
      <c r="M92" s="40">
        <v>7.3036397837555195E-2</v>
      </c>
      <c r="N92" s="40" t="b">
        <v>0</v>
      </c>
      <c r="O92" s="40">
        <v>2384</v>
      </c>
    </row>
    <row r="93" spans="1:15" x14ac:dyDescent="0.2">
      <c r="A93" s="40" t="s">
        <v>112</v>
      </c>
      <c r="B93" s="40" t="s">
        <v>29</v>
      </c>
      <c r="C93" s="40" t="s">
        <v>97</v>
      </c>
      <c r="D93" s="40" t="s">
        <v>20</v>
      </c>
      <c r="E93" s="40" t="s">
        <v>106</v>
      </c>
      <c r="F93" s="40" t="s">
        <v>113</v>
      </c>
      <c r="G93" s="40" t="s">
        <v>107</v>
      </c>
      <c r="H93" s="40">
        <v>8.5047613268351505E-3</v>
      </c>
      <c r="I93" s="40">
        <v>-4.6962177489697998E-2</v>
      </c>
      <c r="J93" s="40">
        <v>6.3971700143368199E-2</v>
      </c>
      <c r="K93" s="40">
        <v>2.8299978598611601E-2</v>
      </c>
      <c r="L93" s="40">
        <v>0.30052182891941798</v>
      </c>
      <c r="M93" s="40">
        <v>0.76381098800026404</v>
      </c>
      <c r="N93" s="40" t="b">
        <v>0</v>
      </c>
      <c r="O93" s="40">
        <v>1975</v>
      </c>
    </row>
    <row r="94" spans="1:15" x14ac:dyDescent="0.2">
      <c r="A94" s="40" t="s">
        <v>112</v>
      </c>
      <c r="B94" s="40" t="s">
        <v>29</v>
      </c>
      <c r="C94" s="40" t="s">
        <v>97</v>
      </c>
      <c r="D94" s="40" t="s">
        <v>20</v>
      </c>
      <c r="E94" s="40" t="s">
        <v>108</v>
      </c>
      <c r="F94" s="40" t="s">
        <v>39</v>
      </c>
      <c r="G94" s="40" t="s">
        <v>109</v>
      </c>
      <c r="H94" s="40">
        <v>-8.23969101215467E-3</v>
      </c>
      <c r="I94" s="40">
        <v>-6.6277194011444204E-2</v>
      </c>
      <c r="J94" s="40">
        <v>4.9797811987134899E-2</v>
      </c>
      <c r="K94" s="40">
        <v>2.96115150365425E-2</v>
      </c>
      <c r="L94" s="40">
        <v>-0.27825969059625499</v>
      </c>
      <c r="M94" s="40">
        <v>0.78084233773639999</v>
      </c>
      <c r="N94" s="40" t="b">
        <v>0</v>
      </c>
      <c r="O94" s="40">
        <v>1975</v>
      </c>
    </row>
    <row r="95" spans="1:15" x14ac:dyDescent="0.2">
      <c r="A95" s="40" t="s">
        <v>112</v>
      </c>
      <c r="B95" s="40" t="s">
        <v>29</v>
      </c>
      <c r="C95" s="40" t="s">
        <v>97</v>
      </c>
      <c r="D95" s="40" t="s">
        <v>21</v>
      </c>
      <c r="E95" s="40" t="s">
        <v>106</v>
      </c>
      <c r="F95" s="40" t="s">
        <v>113</v>
      </c>
      <c r="G95" s="40" t="s">
        <v>110</v>
      </c>
      <c r="H95" s="40">
        <v>-6.9215398258217695E-2</v>
      </c>
      <c r="I95" s="40">
        <v>-0.106370000838006</v>
      </c>
      <c r="J95" s="40">
        <v>-3.2060795678429198E-2</v>
      </c>
      <c r="K95" s="40">
        <v>1.8956778222895501E-2</v>
      </c>
      <c r="L95" s="40">
        <v>-3.6512216076158501</v>
      </c>
      <c r="M95" s="40">
        <v>2.6783107990864101E-4</v>
      </c>
      <c r="N95" s="40" t="b">
        <v>1</v>
      </c>
      <c r="O95" s="40">
        <v>1975</v>
      </c>
    </row>
    <row r="96" spans="1:15" x14ac:dyDescent="0.2">
      <c r="A96" s="40" t="s">
        <v>112</v>
      </c>
      <c r="B96" s="40" t="s">
        <v>29</v>
      </c>
      <c r="C96" s="40" t="s">
        <v>97</v>
      </c>
      <c r="D96" s="40" t="s">
        <v>21</v>
      </c>
      <c r="E96" s="40" t="s">
        <v>108</v>
      </c>
      <c r="F96" s="40" t="s">
        <v>39</v>
      </c>
      <c r="G96" s="40" t="s">
        <v>111</v>
      </c>
      <c r="H96" s="40">
        <v>3.51344034680813E-3</v>
      </c>
      <c r="I96" s="40">
        <v>-3.5042638929647797E-2</v>
      </c>
      <c r="J96" s="40">
        <v>4.20695196232641E-2</v>
      </c>
      <c r="K96" s="40">
        <v>1.9671830493101599E-2</v>
      </c>
      <c r="L96" s="40">
        <v>0.17860261392757501</v>
      </c>
      <c r="M96" s="40">
        <v>0.85826818145285599</v>
      </c>
      <c r="N96" s="40" t="b">
        <v>0</v>
      </c>
      <c r="O96" s="40">
        <v>1975</v>
      </c>
    </row>
    <row r="97" spans="1:15" x14ac:dyDescent="0.2">
      <c r="A97" s="40" t="s">
        <v>112</v>
      </c>
      <c r="B97" s="40" t="s">
        <v>29</v>
      </c>
      <c r="C97" s="40" t="s">
        <v>30</v>
      </c>
      <c r="D97" s="40" t="s">
        <v>20</v>
      </c>
      <c r="E97" s="40" t="s">
        <v>106</v>
      </c>
      <c r="F97" s="40" t="s">
        <v>113</v>
      </c>
      <c r="G97" s="40" t="s">
        <v>107</v>
      </c>
      <c r="H97" s="40">
        <v>-1.0769239890055099E-3</v>
      </c>
      <c r="I97" s="40">
        <v>-5.7770580730767102E-2</v>
      </c>
      <c r="J97" s="40">
        <v>5.5616732752756103E-2</v>
      </c>
      <c r="K97" s="40">
        <v>2.8925866591913901E-2</v>
      </c>
      <c r="L97" s="40">
        <v>-3.7230483158853897E-2</v>
      </c>
      <c r="M97" s="40">
        <v>0.97030436100006601</v>
      </c>
      <c r="N97" s="40" t="b">
        <v>0</v>
      </c>
      <c r="O97" s="40">
        <v>2389</v>
      </c>
    </row>
    <row r="98" spans="1:15" x14ac:dyDescent="0.2">
      <c r="A98" s="40" t="s">
        <v>112</v>
      </c>
      <c r="B98" s="40" t="s">
        <v>29</v>
      </c>
      <c r="C98" s="40" t="s">
        <v>30</v>
      </c>
      <c r="D98" s="40" t="s">
        <v>20</v>
      </c>
      <c r="E98" s="40" t="s">
        <v>108</v>
      </c>
      <c r="F98" s="40" t="s">
        <v>39</v>
      </c>
      <c r="G98" s="40" t="s">
        <v>109</v>
      </c>
      <c r="H98" s="40">
        <v>-2.3833690559298099E-4</v>
      </c>
      <c r="I98" s="40">
        <v>-5.9680594548255E-2</v>
      </c>
      <c r="J98" s="40">
        <v>5.92039207370691E-2</v>
      </c>
      <c r="K98" s="40">
        <v>3.0328239759268599E-2</v>
      </c>
      <c r="L98" s="40">
        <v>-7.8585802369272994E-3</v>
      </c>
      <c r="M98" s="40">
        <v>0.99373048443045697</v>
      </c>
      <c r="N98" s="40" t="b">
        <v>0</v>
      </c>
      <c r="O98" s="40">
        <v>2389</v>
      </c>
    </row>
    <row r="99" spans="1:15" x14ac:dyDescent="0.2">
      <c r="A99" s="40" t="s">
        <v>112</v>
      </c>
      <c r="B99" s="40" t="s">
        <v>29</v>
      </c>
      <c r="C99" s="40" t="s">
        <v>30</v>
      </c>
      <c r="D99" s="40" t="s">
        <v>21</v>
      </c>
      <c r="E99" s="40" t="s">
        <v>106</v>
      </c>
      <c r="F99" s="40" t="s">
        <v>113</v>
      </c>
      <c r="G99" s="40" t="s">
        <v>110</v>
      </c>
      <c r="H99" s="40">
        <v>-1.4361041889421401E-2</v>
      </c>
      <c r="I99" s="40">
        <v>-5.1696111938017701E-2</v>
      </c>
      <c r="J99" s="40">
        <v>2.2974028159174799E-2</v>
      </c>
      <c r="K99" s="40">
        <v>1.9048855154018399E-2</v>
      </c>
      <c r="L99" s="40">
        <v>-0.75390577403765402</v>
      </c>
      <c r="M99" s="40">
        <v>0.45098050705472598</v>
      </c>
      <c r="N99" s="40" t="b">
        <v>0</v>
      </c>
      <c r="O99" s="40">
        <v>2389</v>
      </c>
    </row>
    <row r="100" spans="1:15" x14ac:dyDescent="0.2">
      <c r="A100" s="40" t="s">
        <v>112</v>
      </c>
      <c r="B100" s="40" t="s">
        <v>29</v>
      </c>
      <c r="C100" s="40" t="s">
        <v>30</v>
      </c>
      <c r="D100" s="40" t="s">
        <v>21</v>
      </c>
      <c r="E100" s="40" t="s">
        <v>108</v>
      </c>
      <c r="F100" s="40" t="s">
        <v>39</v>
      </c>
      <c r="G100" s="40" t="s">
        <v>111</v>
      </c>
      <c r="H100" s="40">
        <v>2.6571772199255099E-2</v>
      </c>
      <c r="I100" s="40">
        <v>-1.24115913376921E-2</v>
      </c>
      <c r="J100" s="40">
        <v>6.5555135736202405E-2</v>
      </c>
      <c r="K100" s="40">
        <v>1.9889836672736399E-2</v>
      </c>
      <c r="L100" s="40">
        <v>1.3359472295555801</v>
      </c>
      <c r="M100" s="40">
        <v>0.18169446277448401</v>
      </c>
      <c r="N100" s="40" t="b">
        <v>0</v>
      </c>
      <c r="O100" s="40">
        <v>2389</v>
      </c>
    </row>
    <row r="101" spans="1:15" x14ac:dyDescent="0.2">
      <c r="A101" s="40" t="s">
        <v>114</v>
      </c>
      <c r="B101" s="40" t="s">
        <v>18</v>
      </c>
      <c r="C101" s="40" t="s">
        <v>24</v>
      </c>
      <c r="D101" s="40" t="s">
        <v>20</v>
      </c>
      <c r="E101" s="40" t="s">
        <v>106</v>
      </c>
      <c r="F101" s="40" t="s">
        <v>92</v>
      </c>
      <c r="G101" s="40" t="s">
        <v>107</v>
      </c>
      <c r="H101" s="40">
        <v>2.2283239321278198E-2</v>
      </c>
      <c r="I101" s="40">
        <v>-7.4090368632327305E-2</v>
      </c>
      <c r="J101" s="40">
        <v>0.118656847274884</v>
      </c>
      <c r="K101" s="40">
        <v>4.9171111670310401E-2</v>
      </c>
      <c r="L101" s="40">
        <v>0.45317745652541103</v>
      </c>
      <c r="M101" s="40">
        <v>0.65045711182242205</v>
      </c>
      <c r="N101" s="40" t="b">
        <v>0</v>
      </c>
      <c r="O101" s="40">
        <v>2733</v>
      </c>
    </row>
    <row r="102" spans="1:15" x14ac:dyDescent="0.2">
      <c r="A102" s="40" t="s">
        <v>114</v>
      </c>
      <c r="B102" s="40" t="s">
        <v>18</v>
      </c>
      <c r="C102" s="40" t="s">
        <v>24</v>
      </c>
      <c r="D102" s="40" t="s">
        <v>20</v>
      </c>
      <c r="E102" s="40" t="s">
        <v>108</v>
      </c>
      <c r="F102" s="40" t="s">
        <v>93</v>
      </c>
      <c r="G102" s="40" t="s">
        <v>109</v>
      </c>
      <c r="H102" s="40">
        <v>2.1616415652588799E-2</v>
      </c>
      <c r="I102" s="40">
        <v>-4.7968635726032001E-2</v>
      </c>
      <c r="J102" s="40">
        <v>9.1201467031209696E-2</v>
      </c>
      <c r="K102" s="40">
        <v>3.5503229614165799E-2</v>
      </c>
      <c r="L102" s="40">
        <v>0.60885772611413003</v>
      </c>
      <c r="M102" s="40">
        <v>0.54266959160263495</v>
      </c>
      <c r="N102" s="40" t="b">
        <v>0</v>
      </c>
      <c r="O102" s="40">
        <v>2733</v>
      </c>
    </row>
    <row r="103" spans="1:15" x14ac:dyDescent="0.2">
      <c r="A103" s="40" t="s">
        <v>114</v>
      </c>
      <c r="B103" s="40" t="s">
        <v>18</v>
      </c>
      <c r="C103" s="40" t="s">
        <v>24</v>
      </c>
      <c r="D103" s="40" t="s">
        <v>21</v>
      </c>
      <c r="E103" s="40" t="s">
        <v>106</v>
      </c>
      <c r="F103" s="40" t="s">
        <v>92</v>
      </c>
      <c r="G103" s="40" t="s">
        <v>110</v>
      </c>
      <c r="H103" s="40">
        <v>4.07370901039509E-2</v>
      </c>
      <c r="I103" s="40">
        <v>-2.01015470881508E-2</v>
      </c>
      <c r="J103" s="40">
        <v>0.10157572729605301</v>
      </c>
      <c r="K103" s="40">
        <v>3.1040691396367E-2</v>
      </c>
      <c r="L103" s="40">
        <v>1.31237702098088</v>
      </c>
      <c r="M103" s="40">
        <v>0.18950368730401701</v>
      </c>
      <c r="N103" s="40" t="b">
        <v>0</v>
      </c>
      <c r="O103" s="40">
        <v>2733</v>
      </c>
    </row>
    <row r="104" spans="1:15" x14ac:dyDescent="0.2">
      <c r="A104" s="40" t="s">
        <v>114</v>
      </c>
      <c r="B104" s="40" t="s">
        <v>18</v>
      </c>
      <c r="C104" s="40" t="s">
        <v>24</v>
      </c>
      <c r="D104" s="40" t="s">
        <v>21</v>
      </c>
      <c r="E104" s="40" t="s">
        <v>108</v>
      </c>
      <c r="F104" s="40" t="s">
        <v>93</v>
      </c>
      <c r="G104" s="40" t="s">
        <v>111</v>
      </c>
      <c r="H104" s="40">
        <v>3.6933321006210901E-3</v>
      </c>
      <c r="I104" s="40">
        <v>-4.4505266477939197E-2</v>
      </c>
      <c r="J104" s="40">
        <v>5.1891930679181297E-2</v>
      </c>
      <c r="K104" s="40">
        <v>2.45915735996909E-2</v>
      </c>
      <c r="L104" s="40">
        <v>0.150186895753084</v>
      </c>
      <c r="M104" s="40">
        <v>0.88062829986423496</v>
      </c>
      <c r="N104" s="40" t="b">
        <v>0</v>
      </c>
      <c r="O104" s="40">
        <v>2733</v>
      </c>
    </row>
    <row r="105" spans="1:15" x14ac:dyDescent="0.2">
      <c r="A105" s="40" t="s">
        <v>114</v>
      </c>
      <c r="B105" s="40" t="s">
        <v>18</v>
      </c>
      <c r="C105" s="40" t="s">
        <v>23</v>
      </c>
      <c r="D105" s="40" t="s">
        <v>20</v>
      </c>
      <c r="E105" s="40" t="s">
        <v>106</v>
      </c>
      <c r="F105" s="40" t="s">
        <v>92</v>
      </c>
      <c r="G105" s="40" t="s">
        <v>107</v>
      </c>
      <c r="H105" s="40">
        <v>-5.5698713576512E-3</v>
      </c>
      <c r="I105" s="40">
        <v>-5.7869977638475199E-2</v>
      </c>
      <c r="J105" s="40">
        <v>4.6730234923172798E-2</v>
      </c>
      <c r="K105" s="40">
        <v>2.6684218023066E-2</v>
      </c>
      <c r="L105" s="40">
        <v>-0.20873279302532199</v>
      </c>
      <c r="M105" s="40">
        <v>0.83467246821248897</v>
      </c>
      <c r="N105" s="40" t="b">
        <v>0</v>
      </c>
      <c r="O105" s="40">
        <v>2731</v>
      </c>
    </row>
    <row r="106" spans="1:15" x14ac:dyDescent="0.2">
      <c r="A106" s="40" t="s">
        <v>114</v>
      </c>
      <c r="B106" s="40" t="s">
        <v>18</v>
      </c>
      <c r="C106" s="40" t="s">
        <v>23</v>
      </c>
      <c r="D106" s="40" t="s">
        <v>20</v>
      </c>
      <c r="E106" s="40" t="s">
        <v>108</v>
      </c>
      <c r="F106" s="40" t="s">
        <v>93</v>
      </c>
      <c r="G106" s="40" t="s">
        <v>109</v>
      </c>
      <c r="H106" s="40">
        <v>-4.5421611561990302E-2</v>
      </c>
      <c r="I106" s="40">
        <v>-8.3193949743585002E-2</v>
      </c>
      <c r="J106" s="40">
        <v>-7.6492733803956202E-3</v>
      </c>
      <c r="K106" s="40">
        <v>1.9271955239758502E-2</v>
      </c>
      <c r="L106" s="40">
        <v>-2.3568761444757</v>
      </c>
      <c r="M106" s="40">
        <v>1.84999038874714E-2</v>
      </c>
      <c r="N106" s="40" t="b">
        <v>1</v>
      </c>
      <c r="O106" s="40">
        <v>2731</v>
      </c>
    </row>
    <row r="107" spans="1:15" x14ac:dyDescent="0.2">
      <c r="A107" s="40" t="s">
        <v>114</v>
      </c>
      <c r="B107" s="40" t="s">
        <v>18</v>
      </c>
      <c r="C107" s="40" t="s">
        <v>23</v>
      </c>
      <c r="D107" s="40" t="s">
        <v>21</v>
      </c>
      <c r="E107" s="40" t="s">
        <v>106</v>
      </c>
      <c r="F107" s="40" t="s">
        <v>92</v>
      </c>
      <c r="G107" s="40" t="s">
        <v>110</v>
      </c>
      <c r="H107" s="40">
        <v>1.44931518165872E-2</v>
      </c>
      <c r="I107" s="40">
        <v>-1.8499000907869999E-2</v>
      </c>
      <c r="J107" s="40">
        <v>4.7485304541044403E-2</v>
      </c>
      <c r="K107" s="40">
        <v>1.6833040292931499E-2</v>
      </c>
      <c r="L107" s="40">
        <v>0.86099430431905899</v>
      </c>
      <c r="M107" s="40">
        <v>0.38931706898157298</v>
      </c>
      <c r="N107" s="40" t="b">
        <v>0</v>
      </c>
      <c r="O107" s="40">
        <v>2731</v>
      </c>
    </row>
    <row r="108" spans="1:15" x14ac:dyDescent="0.2">
      <c r="A108" s="40" t="s">
        <v>114</v>
      </c>
      <c r="B108" s="40" t="s">
        <v>18</v>
      </c>
      <c r="C108" s="40" t="s">
        <v>23</v>
      </c>
      <c r="D108" s="40" t="s">
        <v>21</v>
      </c>
      <c r="E108" s="40" t="s">
        <v>108</v>
      </c>
      <c r="F108" s="40" t="s">
        <v>93</v>
      </c>
      <c r="G108" s="40" t="s">
        <v>111</v>
      </c>
      <c r="H108" s="40">
        <v>2.97412114141693E-3</v>
      </c>
      <c r="I108" s="40">
        <v>-2.3174100890337598E-2</v>
      </c>
      <c r="J108" s="40">
        <v>2.9122343173171399E-2</v>
      </c>
      <c r="K108" s="40">
        <v>1.3341174755254899E-2</v>
      </c>
      <c r="L108" s="40">
        <v>0.22292798017996701</v>
      </c>
      <c r="M108" s="40">
        <v>0.82360829819055004</v>
      </c>
      <c r="N108" s="40" t="b">
        <v>0</v>
      </c>
      <c r="O108" s="40">
        <v>2731</v>
      </c>
    </row>
    <row r="109" spans="1:15" x14ac:dyDescent="0.2">
      <c r="A109" s="40" t="s">
        <v>114</v>
      </c>
      <c r="B109" s="40" t="s">
        <v>18</v>
      </c>
      <c r="C109" s="40" t="s">
        <v>25</v>
      </c>
      <c r="D109" s="40" t="s">
        <v>20</v>
      </c>
      <c r="E109" s="40" t="s">
        <v>106</v>
      </c>
      <c r="F109" s="40" t="s">
        <v>92</v>
      </c>
      <c r="G109" s="40" t="s">
        <v>107</v>
      </c>
      <c r="H109" s="40">
        <v>-4.6666788527015002E-2</v>
      </c>
      <c r="I109" s="40">
        <v>-0.100841685142361</v>
      </c>
      <c r="J109" s="40">
        <v>7.5081080883307103E-3</v>
      </c>
      <c r="K109" s="40">
        <v>2.7640761280651301E-2</v>
      </c>
      <c r="L109" s="40">
        <v>-1.68833224429611</v>
      </c>
      <c r="M109" s="40">
        <v>9.1462226841555194E-2</v>
      </c>
      <c r="N109" s="40" t="b">
        <v>0</v>
      </c>
      <c r="O109" s="40">
        <v>2728</v>
      </c>
    </row>
    <row r="110" spans="1:15" x14ac:dyDescent="0.2">
      <c r="A110" s="40" t="s">
        <v>114</v>
      </c>
      <c r="B110" s="40" t="s">
        <v>18</v>
      </c>
      <c r="C110" s="40" t="s">
        <v>25</v>
      </c>
      <c r="D110" s="40" t="s">
        <v>20</v>
      </c>
      <c r="E110" s="40" t="s">
        <v>108</v>
      </c>
      <c r="F110" s="40" t="s">
        <v>93</v>
      </c>
      <c r="G110" s="40" t="s">
        <v>109</v>
      </c>
      <c r="H110" s="40">
        <v>7.7279515159134901E-4</v>
      </c>
      <c r="I110" s="40">
        <v>-3.83448570376708E-2</v>
      </c>
      <c r="J110" s="40">
        <v>3.9890447340853501E-2</v>
      </c>
      <c r="K110" s="40">
        <v>1.9958352550259701E-2</v>
      </c>
      <c r="L110" s="40">
        <v>3.8720387849912601E-2</v>
      </c>
      <c r="M110" s="40">
        <v>0.96911616313511795</v>
      </c>
      <c r="N110" s="40" t="b">
        <v>0</v>
      </c>
      <c r="O110" s="40">
        <v>2728</v>
      </c>
    </row>
    <row r="111" spans="1:15" x14ac:dyDescent="0.2">
      <c r="A111" s="40" t="s">
        <v>114</v>
      </c>
      <c r="B111" s="40" t="s">
        <v>18</v>
      </c>
      <c r="C111" s="40" t="s">
        <v>25</v>
      </c>
      <c r="D111" s="40" t="s">
        <v>21</v>
      </c>
      <c r="E111" s="40" t="s">
        <v>106</v>
      </c>
      <c r="F111" s="40" t="s">
        <v>92</v>
      </c>
      <c r="G111" s="40" t="s">
        <v>110</v>
      </c>
      <c r="H111" s="40">
        <v>-9.3956663264979103E-4</v>
      </c>
      <c r="I111" s="40">
        <v>-3.5160491303931E-2</v>
      </c>
      <c r="J111" s="40">
        <v>3.3281358038631401E-2</v>
      </c>
      <c r="K111" s="40">
        <v>1.7459976275692499E-2</v>
      </c>
      <c r="L111" s="40">
        <v>-5.3812595035300101E-2</v>
      </c>
      <c r="M111" s="40">
        <v>0.95708843090172302</v>
      </c>
      <c r="N111" s="40" t="b">
        <v>0</v>
      </c>
      <c r="O111" s="40">
        <v>2728</v>
      </c>
    </row>
    <row r="112" spans="1:15" x14ac:dyDescent="0.2">
      <c r="A112" s="40" t="s">
        <v>114</v>
      </c>
      <c r="B112" s="40" t="s">
        <v>18</v>
      </c>
      <c r="C112" s="40" t="s">
        <v>25</v>
      </c>
      <c r="D112" s="40" t="s">
        <v>21</v>
      </c>
      <c r="E112" s="40" t="s">
        <v>108</v>
      </c>
      <c r="F112" s="40" t="s">
        <v>93</v>
      </c>
      <c r="G112" s="40" t="s">
        <v>111</v>
      </c>
      <c r="H112" s="40">
        <v>1.81516522298962E-2</v>
      </c>
      <c r="I112" s="40">
        <v>-8.9283437480602093E-3</v>
      </c>
      <c r="J112" s="40">
        <v>4.52316482078527E-2</v>
      </c>
      <c r="K112" s="40">
        <v>1.38165783614189E-2</v>
      </c>
      <c r="L112" s="40">
        <v>1.3137588594715</v>
      </c>
      <c r="M112" s="40">
        <v>0.18903828291061101</v>
      </c>
      <c r="N112" s="40" t="b">
        <v>0</v>
      </c>
      <c r="O112" s="40">
        <v>2728</v>
      </c>
    </row>
    <row r="113" spans="1:15" x14ac:dyDescent="0.2">
      <c r="A113" s="40" t="s">
        <v>114</v>
      </c>
      <c r="B113" s="40" t="s">
        <v>18</v>
      </c>
      <c r="C113" s="40" t="s">
        <v>19</v>
      </c>
      <c r="D113" s="40" t="s">
        <v>20</v>
      </c>
      <c r="E113" s="40" t="s">
        <v>106</v>
      </c>
      <c r="F113" s="40" t="s">
        <v>92</v>
      </c>
      <c r="G113" s="40" t="s">
        <v>107</v>
      </c>
      <c r="H113" s="40">
        <v>2.4578119240266101E-2</v>
      </c>
      <c r="I113" s="40">
        <v>-0.14986240245636201</v>
      </c>
      <c r="J113" s="40">
        <v>0.199018640936894</v>
      </c>
      <c r="K113" s="40">
        <v>8.9001901602576594E-2</v>
      </c>
      <c r="L113" s="40">
        <v>0.27615274278088597</v>
      </c>
      <c r="M113" s="40">
        <v>0.782451785857052</v>
      </c>
      <c r="N113" s="40" t="b">
        <v>0</v>
      </c>
      <c r="O113" s="40">
        <v>2726</v>
      </c>
    </row>
    <row r="114" spans="1:15" x14ac:dyDescent="0.2">
      <c r="A114" s="40" t="s">
        <v>114</v>
      </c>
      <c r="B114" s="40" t="s">
        <v>18</v>
      </c>
      <c r="C114" s="40" t="s">
        <v>19</v>
      </c>
      <c r="D114" s="40" t="s">
        <v>20</v>
      </c>
      <c r="E114" s="40" t="s">
        <v>108</v>
      </c>
      <c r="F114" s="40" t="s">
        <v>93</v>
      </c>
      <c r="G114" s="40" t="s">
        <v>109</v>
      </c>
      <c r="H114" s="40">
        <v>-7.7301610382745994E-2</v>
      </c>
      <c r="I114" s="40">
        <v>-0.20268733110255599</v>
      </c>
      <c r="J114" s="40">
        <v>4.8084110337064397E-2</v>
      </c>
      <c r="K114" s="40">
        <v>6.3973482017443697E-2</v>
      </c>
      <c r="L114" s="40">
        <v>-1.2083383293357099</v>
      </c>
      <c r="M114" s="40">
        <v>0.227022461527918</v>
      </c>
      <c r="N114" s="40" t="b">
        <v>0</v>
      </c>
      <c r="O114" s="40">
        <v>2726</v>
      </c>
    </row>
    <row r="115" spans="1:15" x14ac:dyDescent="0.2">
      <c r="A115" s="40" t="s">
        <v>114</v>
      </c>
      <c r="B115" s="40" t="s">
        <v>18</v>
      </c>
      <c r="C115" s="40" t="s">
        <v>19</v>
      </c>
      <c r="D115" s="40" t="s">
        <v>21</v>
      </c>
      <c r="E115" s="40" t="s">
        <v>106</v>
      </c>
      <c r="F115" s="40" t="s">
        <v>92</v>
      </c>
      <c r="G115" s="40" t="s">
        <v>110</v>
      </c>
      <c r="H115" s="40">
        <v>-2.8544303158806999E-2</v>
      </c>
      <c r="I115" s="40">
        <v>-0.13835445160853799</v>
      </c>
      <c r="J115" s="40">
        <v>8.1265845290923705E-2</v>
      </c>
      <c r="K115" s="40">
        <v>5.6026615445946497E-2</v>
      </c>
      <c r="L115" s="40">
        <v>-0.50947755690054097</v>
      </c>
      <c r="M115" s="40">
        <v>0.61045896260862698</v>
      </c>
      <c r="N115" s="40" t="b">
        <v>0</v>
      </c>
      <c r="O115" s="40">
        <v>2726</v>
      </c>
    </row>
    <row r="116" spans="1:15" x14ac:dyDescent="0.2">
      <c r="A116" s="40" t="s">
        <v>114</v>
      </c>
      <c r="B116" s="40" t="s">
        <v>18</v>
      </c>
      <c r="C116" s="40" t="s">
        <v>19</v>
      </c>
      <c r="D116" s="40" t="s">
        <v>21</v>
      </c>
      <c r="E116" s="40" t="s">
        <v>108</v>
      </c>
      <c r="F116" s="40" t="s">
        <v>93</v>
      </c>
      <c r="G116" s="40" t="s">
        <v>111</v>
      </c>
      <c r="H116" s="40">
        <v>2.2128705875562302E-2</v>
      </c>
      <c r="I116" s="40">
        <v>-6.4859068481959006E-2</v>
      </c>
      <c r="J116" s="40">
        <v>0.109116480233084</v>
      </c>
      <c r="K116" s="40">
        <v>4.4382333065132701E-2</v>
      </c>
      <c r="L116" s="40">
        <v>0.49859266846309402</v>
      </c>
      <c r="M116" s="40">
        <v>0.61810679065785701</v>
      </c>
      <c r="N116" s="40" t="b">
        <v>0</v>
      </c>
      <c r="O116" s="40">
        <v>2726</v>
      </c>
    </row>
    <row r="117" spans="1:15" x14ac:dyDescent="0.2">
      <c r="A117" s="40" t="s">
        <v>114</v>
      </c>
      <c r="B117" s="40" t="s">
        <v>18</v>
      </c>
      <c r="C117" s="40" t="s">
        <v>22</v>
      </c>
      <c r="D117" s="40" t="s">
        <v>20</v>
      </c>
      <c r="E117" s="40" t="s">
        <v>106</v>
      </c>
      <c r="F117" s="40" t="s">
        <v>92</v>
      </c>
      <c r="G117" s="40" t="s">
        <v>107</v>
      </c>
      <c r="H117" s="40">
        <v>8.82875655080851E-3</v>
      </c>
      <c r="I117" s="40">
        <v>-4.7062416362913702E-2</v>
      </c>
      <c r="J117" s="40">
        <v>6.4719929464530701E-2</v>
      </c>
      <c r="K117" s="40">
        <v>2.8516428543883799E-2</v>
      </c>
      <c r="L117" s="40">
        <v>0.30960246432059302</v>
      </c>
      <c r="M117" s="40">
        <v>0.75688699756048705</v>
      </c>
      <c r="N117" s="40" t="b">
        <v>0</v>
      </c>
      <c r="O117" s="40">
        <v>2731</v>
      </c>
    </row>
    <row r="118" spans="1:15" x14ac:dyDescent="0.2">
      <c r="A118" s="40" t="s">
        <v>114</v>
      </c>
      <c r="B118" s="40" t="s">
        <v>18</v>
      </c>
      <c r="C118" s="40" t="s">
        <v>22</v>
      </c>
      <c r="D118" s="40" t="s">
        <v>20</v>
      </c>
      <c r="E118" s="40" t="s">
        <v>108</v>
      </c>
      <c r="F118" s="40" t="s">
        <v>93</v>
      </c>
      <c r="G118" s="40" t="s">
        <v>109</v>
      </c>
      <c r="H118" s="40">
        <v>-6.8541531964184804E-3</v>
      </c>
      <c r="I118" s="40">
        <v>-4.7220042193419597E-2</v>
      </c>
      <c r="J118" s="40">
        <v>3.3511735800582601E-2</v>
      </c>
      <c r="K118" s="40">
        <v>2.0595219766996801E-2</v>
      </c>
      <c r="L118" s="40">
        <v>-0.33280311033155602</v>
      </c>
      <c r="M118" s="40">
        <v>0.73930855776913995</v>
      </c>
      <c r="N118" s="40" t="b">
        <v>0</v>
      </c>
      <c r="O118" s="40">
        <v>2731</v>
      </c>
    </row>
    <row r="119" spans="1:15" x14ac:dyDescent="0.2">
      <c r="A119" s="40" t="s">
        <v>114</v>
      </c>
      <c r="B119" s="40" t="s">
        <v>18</v>
      </c>
      <c r="C119" s="40" t="s">
        <v>22</v>
      </c>
      <c r="D119" s="40" t="s">
        <v>21</v>
      </c>
      <c r="E119" s="40" t="s">
        <v>106</v>
      </c>
      <c r="F119" s="40" t="s">
        <v>92</v>
      </c>
      <c r="G119" s="40" t="s">
        <v>110</v>
      </c>
      <c r="H119" s="40">
        <v>3.7039798445339701E-2</v>
      </c>
      <c r="I119" s="40">
        <v>1.7823153569225499E-3</v>
      </c>
      <c r="J119" s="40">
        <v>7.2297281533756794E-2</v>
      </c>
      <c r="K119" s="40">
        <v>1.7988842329003801E-2</v>
      </c>
      <c r="L119" s="40">
        <v>2.0590429204896399</v>
      </c>
      <c r="M119" s="40">
        <v>3.9585132639244798E-2</v>
      </c>
      <c r="N119" s="40" t="b">
        <v>1</v>
      </c>
      <c r="O119" s="40">
        <v>2731</v>
      </c>
    </row>
    <row r="120" spans="1:15" x14ac:dyDescent="0.2">
      <c r="A120" s="40" t="s">
        <v>114</v>
      </c>
      <c r="B120" s="40" t="s">
        <v>18</v>
      </c>
      <c r="C120" s="40" t="s">
        <v>22</v>
      </c>
      <c r="D120" s="40" t="s">
        <v>21</v>
      </c>
      <c r="E120" s="40" t="s">
        <v>108</v>
      </c>
      <c r="F120" s="40" t="s">
        <v>93</v>
      </c>
      <c r="G120" s="40" t="s">
        <v>111</v>
      </c>
      <c r="H120" s="40">
        <v>-9.0554891955860993E-3</v>
      </c>
      <c r="I120" s="40">
        <v>-3.6999118814920899E-2</v>
      </c>
      <c r="J120" s="40">
        <v>1.8888140423748701E-2</v>
      </c>
      <c r="K120" s="40">
        <v>1.4257215867103001E-2</v>
      </c>
      <c r="L120" s="40">
        <v>-0.63515130022550104</v>
      </c>
      <c r="M120" s="40">
        <v>0.52538316689148701</v>
      </c>
      <c r="N120" s="40" t="b">
        <v>0</v>
      </c>
      <c r="O120" s="40">
        <v>2731</v>
      </c>
    </row>
    <row r="121" spans="1:15" x14ac:dyDescent="0.2">
      <c r="A121" s="40" t="s">
        <v>114</v>
      </c>
      <c r="B121" s="40" t="s">
        <v>47</v>
      </c>
      <c r="C121" s="40" t="s">
        <v>28</v>
      </c>
      <c r="D121" s="40" t="s">
        <v>20</v>
      </c>
      <c r="E121" s="40" t="s">
        <v>106</v>
      </c>
      <c r="F121" s="40" t="s">
        <v>92</v>
      </c>
      <c r="G121" s="40" t="s">
        <v>107</v>
      </c>
      <c r="H121" s="40">
        <v>-3.98235393965184E-3</v>
      </c>
      <c r="I121" s="40">
        <v>-7.45862046456858E-2</v>
      </c>
      <c r="J121" s="40">
        <v>6.6621496766382099E-2</v>
      </c>
      <c r="K121" s="40">
        <v>3.6023034740917802E-2</v>
      </c>
      <c r="L121" s="40">
        <v>-0.110550206785559</v>
      </c>
      <c r="M121" s="40">
        <v>0.91198396790799197</v>
      </c>
      <c r="N121" s="40" t="b">
        <v>0</v>
      </c>
      <c r="O121" s="40">
        <v>2042</v>
      </c>
    </row>
    <row r="122" spans="1:15" x14ac:dyDescent="0.2">
      <c r="A122" s="40" t="s">
        <v>114</v>
      </c>
      <c r="B122" s="40" t="s">
        <v>47</v>
      </c>
      <c r="C122" s="40" t="s">
        <v>28</v>
      </c>
      <c r="D122" s="40" t="s">
        <v>20</v>
      </c>
      <c r="E122" s="40" t="s">
        <v>108</v>
      </c>
      <c r="F122" s="40" t="s">
        <v>93</v>
      </c>
      <c r="G122" s="40" t="s">
        <v>109</v>
      </c>
      <c r="H122" s="40">
        <v>1.7126202415236201E-3</v>
      </c>
      <c r="I122" s="40">
        <v>-5.1724830253519698E-2</v>
      </c>
      <c r="J122" s="40">
        <v>5.51500707365669E-2</v>
      </c>
      <c r="K122" s="40">
        <v>2.7264506346316102E-2</v>
      </c>
      <c r="L122" s="40">
        <v>6.2815010100303006E-2</v>
      </c>
      <c r="M122" s="40">
        <v>0.94992000025512602</v>
      </c>
      <c r="N122" s="40" t="b">
        <v>0</v>
      </c>
      <c r="O122" s="40">
        <v>2042</v>
      </c>
    </row>
    <row r="123" spans="1:15" x14ac:dyDescent="0.2">
      <c r="A123" s="40" t="s">
        <v>114</v>
      </c>
      <c r="B123" s="40" t="s">
        <v>47</v>
      </c>
      <c r="C123" s="40" t="s">
        <v>28</v>
      </c>
      <c r="D123" s="40" t="s">
        <v>21</v>
      </c>
      <c r="E123" s="40" t="s">
        <v>106</v>
      </c>
      <c r="F123" s="40" t="s">
        <v>92</v>
      </c>
      <c r="G123" s="40" t="s">
        <v>110</v>
      </c>
      <c r="H123" s="40">
        <v>-1.89283220882701E-3</v>
      </c>
      <c r="I123" s="40">
        <v>-4.6320593228991402E-2</v>
      </c>
      <c r="J123" s="40">
        <v>4.25349288113374E-2</v>
      </c>
      <c r="K123" s="40">
        <v>2.2667641533520501E-2</v>
      </c>
      <c r="L123" s="40">
        <v>-8.3503711933503394E-2</v>
      </c>
      <c r="M123" s="40">
        <v>0.93345926322398098</v>
      </c>
      <c r="N123" s="40" t="b">
        <v>0</v>
      </c>
      <c r="O123" s="40">
        <v>2042</v>
      </c>
    </row>
    <row r="124" spans="1:15" x14ac:dyDescent="0.2">
      <c r="A124" s="40" t="s">
        <v>114</v>
      </c>
      <c r="B124" s="40" t="s">
        <v>47</v>
      </c>
      <c r="C124" s="40" t="s">
        <v>28</v>
      </c>
      <c r="D124" s="40" t="s">
        <v>21</v>
      </c>
      <c r="E124" s="40" t="s">
        <v>108</v>
      </c>
      <c r="F124" s="40" t="s">
        <v>93</v>
      </c>
      <c r="G124" s="40" t="s">
        <v>111</v>
      </c>
      <c r="H124" s="40">
        <v>7.0906787336035603E-3</v>
      </c>
      <c r="I124" s="40">
        <v>-3.0172017832263798E-2</v>
      </c>
      <c r="J124" s="40">
        <v>4.4353375299470997E-2</v>
      </c>
      <c r="K124" s="40">
        <v>1.9011929229205599E-2</v>
      </c>
      <c r="L124" s="40">
        <v>0.37295945341049602</v>
      </c>
      <c r="M124" s="40">
        <v>0.70921757872311197</v>
      </c>
      <c r="N124" s="40" t="b">
        <v>0</v>
      </c>
      <c r="O124" s="40">
        <v>2042</v>
      </c>
    </row>
    <row r="125" spans="1:15" x14ac:dyDescent="0.2">
      <c r="A125" s="40" t="s">
        <v>114</v>
      </c>
      <c r="B125" s="40" t="s">
        <v>47</v>
      </c>
      <c r="C125" s="40" t="s">
        <v>27</v>
      </c>
      <c r="D125" s="40" t="s">
        <v>20</v>
      </c>
      <c r="E125" s="40" t="s">
        <v>106</v>
      </c>
      <c r="F125" s="40" t="s">
        <v>92</v>
      </c>
      <c r="G125" s="40" t="s">
        <v>107</v>
      </c>
      <c r="H125" s="40">
        <v>1.2297980080816201E-3</v>
      </c>
      <c r="I125" s="40">
        <v>-5.4395910358662702E-2</v>
      </c>
      <c r="J125" s="40">
        <v>5.68555063748259E-2</v>
      </c>
      <c r="K125" s="40">
        <v>2.8380984959679299E-2</v>
      </c>
      <c r="L125" s="40">
        <v>4.3331759268707103E-2</v>
      </c>
      <c r="M125" s="40">
        <v>0.96544037671122296</v>
      </c>
      <c r="N125" s="40" t="b">
        <v>0</v>
      </c>
      <c r="O125" s="40">
        <v>2633</v>
      </c>
    </row>
    <row r="126" spans="1:15" x14ac:dyDescent="0.2">
      <c r="A126" s="40" t="s">
        <v>114</v>
      </c>
      <c r="B126" s="40" t="s">
        <v>47</v>
      </c>
      <c r="C126" s="40" t="s">
        <v>27</v>
      </c>
      <c r="D126" s="40" t="s">
        <v>20</v>
      </c>
      <c r="E126" s="40" t="s">
        <v>108</v>
      </c>
      <c r="F126" s="40" t="s">
        <v>93</v>
      </c>
      <c r="G126" s="40" t="s">
        <v>109</v>
      </c>
      <c r="H126" s="40">
        <v>-2.3323258827393601E-2</v>
      </c>
      <c r="I126" s="40">
        <v>-6.3224268184715396E-2</v>
      </c>
      <c r="J126" s="40">
        <v>1.6577750529928201E-2</v>
      </c>
      <c r="K126" s="40">
        <v>2.0358031918982101E-2</v>
      </c>
      <c r="L126" s="40">
        <v>-1.14565390801095</v>
      </c>
      <c r="M126" s="40">
        <v>0.25204301400428603</v>
      </c>
      <c r="N126" s="40" t="b">
        <v>0</v>
      </c>
      <c r="O126" s="40">
        <v>2633</v>
      </c>
    </row>
    <row r="127" spans="1:15" x14ac:dyDescent="0.2">
      <c r="A127" s="40" t="s">
        <v>114</v>
      </c>
      <c r="B127" s="40" t="s">
        <v>47</v>
      </c>
      <c r="C127" s="40" t="s">
        <v>27</v>
      </c>
      <c r="D127" s="40" t="s">
        <v>21</v>
      </c>
      <c r="E127" s="40" t="s">
        <v>106</v>
      </c>
      <c r="F127" s="40" t="s">
        <v>92</v>
      </c>
      <c r="G127" s="40" t="s">
        <v>110</v>
      </c>
      <c r="H127" s="40">
        <v>2.1598693036075402E-3</v>
      </c>
      <c r="I127" s="40">
        <v>-3.3114447769041697E-2</v>
      </c>
      <c r="J127" s="40">
        <v>3.7434186376256798E-2</v>
      </c>
      <c r="K127" s="40">
        <v>1.7997431254292699E-2</v>
      </c>
      <c r="L127" s="40">
        <v>0.12000986546857199</v>
      </c>
      <c r="M127" s="40">
        <v>0.90448453440809995</v>
      </c>
      <c r="N127" s="40" t="b">
        <v>0</v>
      </c>
      <c r="O127" s="40">
        <v>2633</v>
      </c>
    </row>
    <row r="128" spans="1:15" x14ac:dyDescent="0.2">
      <c r="A128" s="40" t="s">
        <v>114</v>
      </c>
      <c r="B128" s="40" t="s">
        <v>47</v>
      </c>
      <c r="C128" s="40" t="s">
        <v>27</v>
      </c>
      <c r="D128" s="40" t="s">
        <v>21</v>
      </c>
      <c r="E128" s="40" t="s">
        <v>108</v>
      </c>
      <c r="F128" s="40" t="s">
        <v>93</v>
      </c>
      <c r="G128" s="40" t="s">
        <v>111</v>
      </c>
      <c r="H128" s="40">
        <v>4.2167646659164101E-3</v>
      </c>
      <c r="I128" s="40">
        <v>-2.3506527610366899E-2</v>
      </c>
      <c r="J128" s="40">
        <v>3.1940056942199702E-2</v>
      </c>
      <c r="K128" s="40">
        <v>1.41447967896151E-2</v>
      </c>
      <c r="L128" s="40">
        <v>0.29811419199831102</v>
      </c>
      <c r="M128" s="40">
        <v>0.76563964851302801</v>
      </c>
      <c r="N128" s="40" t="b">
        <v>0</v>
      </c>
      <c r="O128" s="40">
        <v>2633</v>
      </c>
    </row>
    <row r="129" spans="1:15" x14ac:dyDescent="0.2">
      <c r="A129" s="40" t="s">
        <v>114</v>
      </c>
      <c r="B129" s="40" t="s">
        <v>29</v>
      </c>
      <c r="C129" s="40" t="s">
        <v>31</v>
      </c>
      <c r="D129" s="40" t="s">
        <v>20</v>
      </c>
      <c r="E129" s="40" t="s">
        <v>106</v>
      </c>
      <c r="F129" s="40" t="s">
        <v>92</v>
      </c>
      <c r="G129" s="40" t="s">
        <v>107</v>
      </c>
      <c r="H129" s="40">
        <v>4.999381156985E-2</v>
      </c>
      <c r="I129" s="40">
        <v>-2.0102077335969401E-2</v>
      </c>
      <c r="J129" s="40">
        <v>0.120089700475669</v>
      </c>
      <c r="K129" s="40">
        <v>3.5763865794844599E-2</v>
      </c>
      <c r="L129" s="40">
        <v>1.3978861193762999</v>
      </c>
      <c r="M129" s="40">
        <v>0.16228142209839</v>
      </c>
      <c r="N129" s="40" t="b">
        <v>0</v>
      </c>
      <c r="O129" s="40">
        <v>2324</v>
      </c>
    </row>
    <row r="130" spans="1:15" x14ac:dyDescent="0.2">
      <c r="A130" s="40" t="s">
        <v>114</v>
      </c>
      <c r="B130" s="40" t="s">
        <v>29</v>
      </c>
      <c r="C130" s="40" t="s">
        <v>31</v>
      </c>
      <c r="D130" s="40" t="s">
        <v>20</v>
      </c>
      <c r="E130" s="40" t="s">
        <v>108</v>
      </c>
      <c r="F130" s="40" t="s">
        <v>93</v>
      </c>
      <c r="G130" s="40" t="s">
        <v>109</v>
      </c>
      <c r="H130" s="40">
        <v>-1.6931745621497699E-2</v>
      </c>
      <c r="I130" s="40">
        <v>-6.7284509380138996E-2</v>
      </c>
      <c r="J130" s="40">
        <v>3.3421018137143599E-2</v>
      </c>
      <c r="K130" s="40">
        <v>2.5690657663006801E-2</v>
      </c>
      <c r="L130" s="40">
        <v>-0.65906236592294398</v>
      </c>
      <c r="M130" s="40">
        <v>0.50992138265908704</v>
      </c>
      <c r="N130" s="40" t="b">
        <v>0</v>
      </c>
      <c r="O130" s="40">
        <v>2324</v>
      </c>
    </row>
    <row r="131" spans="1:15" x14ac:dyDescent="0.2">
      <c r="A131" s="40" t="s">
        <v>114</v>
      </c>
      <c r="B131" s="40" t="s">
        <v>29</v>
      </c>
      <c r="C131" s="40" t="s">
        <v>31</v>
      </c>
      <c r="D131" s="40" t="s">
        <v>21</v>
      </c>
      <c r="E131" s="40" t="s">
        <v>106</v>
      </c>
      <c r="F131" s="40" t="s">
        <v>92</v>
      </c>
      <c r="G131" s="40" t="s">
        <v>110</v>
      </c>
      <c r="H131" s="40">
        <v>3.5861006794780499E-2</v>
      </c>
      <c r="I131" s="40">
        <v>-8.4241816878534905E-3</v>
      </c>
      <c r="J131" s="40">
        <v>8.0146195277414498E-2</v>
      </c>
      <c r="K131" s="40">
        <v>2.2594899106284601E-2</v>
      </c>
      <c r="L131" s="40">
        <v>1.58712843222239</v>
      </c>
      <c r="M131" s="40">
        <v>0.112620361735857</v>
      </c>
      <c r="N131" s="40" t="b">
        <v>0</v>
      </c>
      <c r="O131" s="40">
        <v>2324</v>
      </c>
    </row>
    <row r="132" spans="1:15" x14ac:dyDescent="0.2">
      <c r="A132" s="40" t="s">
        <v>114</v>
      </c>
      <c r="B132" s="40" t="s">
        <v>29</v>
      </c>
      <c r="C132" s="40" t="s">
        <v>31</v>
      </c>
      <c r="D132" s="40" t="s">
        <v>21</v>
      </c>
      <c r="E132" s="40" t="s">
        <v>108</v>
      </c>
      <c r="F132" s="40" t="s">
        <v>93</v>
      </c>
      <c r="G132" s="40" t="s">
        <v>111</v>
      </c>
      <c r="H132" s="40">
        <v>-1.2727777272068699E-3</v>
      </c>
      <c r="I132" s="40">
        <v>-3.6269322501907598E-2</v>
      </c>
      <c r="J132" s="40">
        <v>3.3723767047493899E-2</v>
      </c>
      <c r="K132" s="40">
        <v>1.7855708089918501E-2</v>
      </c>
      <c r="L132" s="40">
        <v>-7.1281279958059607E-2</v>
      </c>
      <c r="M132" s="40">
        <v>0.94318006154836598</v>
      </c>
      <c r="N132" s="40" t="b">
        <v>0</v>
      </c>
      <c r="O132" s="40">
        <v>2324</v>
      </c>
    </row>
    <row r="133" spans="1:15" x14ac:dyDescent="0.2">
      <c r="A133" s="40" t="s">
        <v>114</v>
      </c>
      <c r="B133" s="40" t="s">
        <v>29</v>
      </c>
      <c r="C133" s="40" t="s">
        <v>33</v>
      </c>
      <c r="D133" s="40" t="s">
        <v>20</v>
      </c>
      <c r="E133" s="40" t="s">
        <v>106</v>
      </c>
      <c r="F133" s="40" t="s">
        <v>92</v>
      </c>
      <c r="G133" s="40" t="s">
        <v>107</v>
      </c>
      <c r="H133" s="40">
        <v>2.07291072971402E-3</v>
      </c>
      <c r="I133" s="40">
        <v>-5.1580127717821098E-2</v>
      </c>
      <c r="J133" s="40">
        <v>5.5725949177249101E-2</v>
      </c>
      <c r="K133" s="40">
        <v>2.7374502220828299E-2</v>
      </c>
      <c r="L133" s="40">
        <v>7.5724143328414997E-2</v>
      </c>
      <c r="M133" s="40">
        <v>0.93964485004187703</v>
      </c>
      <c r="N133" s="40" t="b">
        <v>0</v>
      </c>
      <c r="O133" s="40">
        <v>2424</v>
      </c>
    </row>
    <row r="134" spans="1:15" x14ac:dyDescent="0.2">
      <c r="A134" s="40" t="s">
        <v>114</v>
      </c>
      <c r="B134" s="40" t="s">
        <v>29</v>
      </c>
      <c r="C134" s="40" t="s">
        <v>33</v>
      </c>
      <c r="D134" s="40" t="s">
        <v>20</v>
      </c>
      <c r="E134" s="40" t="s">
        <v>108</v>
      </c>
      <c r="F134" s="40" t="s">
        <v>93</v>
      </c>
      <c r="G134" s="40" t="s">
        <v>109</v>
      </c>
      <c r="H134" s="40">
        <v>-6.2404240577123096E-4</v>
      </c>
      <c r="I134" s="40">
        <v>-3.92780377633263E-2</v>
      </c>
      <c r="J134" s="40">
        <v>3.8029952951783803E-2</v>
      </c>
      <c r="K134" s="40">
        <v>1.9721788595327701E-2</v>
      </c>
      <c r="L134" s="40">
        <v>-3.1642282481370597E-2</v>
      </c>
      <c r="M134" s="40">
        <v>0.97475994277349898</v>
      </c>
      <c r="N134" s="40" t="b">
        <v>0</v>
      </c>
      <c r="O134" s="40">
        <v>2424</v>
      </c>
    </row>
    <row r="135" spans="1:15" x14ac:dyDescent="0.2">
      <c r="A135" s="40" t="s">
        <v>114</v>
      </c>
      <c r="B135" s="40" t="s">
        <v>29</v>
      </c>
      <c r="C135" s="40" t="s">
        <v>33</v>
      </c>
      <c r="D135" s="40" t="s">
        <v>21</v>
      </c>
      <c r="E135" s="40" t="s">
        <v>106</v>
      </c>
      <c r="F135" s="40" t="s">
        <v>92</v>
      </c>
      <c r="G135" s="40" t="s">
        <v>110</v>
      </c>
      <c r="H135" s="40">
        <v>1.7125896632007202E-2</v>
      </c>
      <c r="I135" s="40">
        <v>-1.68533871024793E-2</v>
      </c>
      <c r="J135" s="40">
        <v>5.1105180366493697E-2</v>
      </c>
      <c r="K135" s="40">
        <v>1.7336687817996001E-2</v>
      </c>
      <c r="L135" s="40">
        <v>0.98784132308306305</v>
      </c>
      <c r="M135" s="40">
        <v>0.323329489460491</v>
      </c>
      <c r="N135" s="40" t="b">
        <v>0</v>
      </c>
      <c r="O135" s="40">
        <v>2424</v>
      </c>
    </row>
    <row r="136" spans="1:15" x14ac:dyDescent="0.2">
      <c r="A136" s="40" t="s">
        <v>114</v>
      </c>
      <c r="B136" s="40" t="s">
        <v>29</v>
      </c>
      <c r="C136" s="40" t="s">
        <v>33</v>
      </c>
      <c r="D136" s="40" t="s">
        <v>21</v>
      </c>
      <c r="E136" s="40" t="s">
        <v>108</v>
      </c>
      <c r="F136" s="40" t="s">
        <v>93</v>
      </c>
      <c r="G136" s="40" t="s">
        <v>111</v>
      </c>
      <c r="H136" s="40">
        <v>-1.00680846043991E-2</v>
      </c>
      <c r="I136" s="40">
        <v>-3.71180075994351E-2</v>
      </c>
      <c r="J136" s="40">
        <v>1.6981838390637001E-2</v>
      </c>
      <c r="K136" s="40">
        <v>1.3801234720843001E-2</v>
      </c>
      <c r="L136" s="40">
        <v>-0.72950607739421602</v>
      </c>
      <c r="M136" s="40">
        <v>0.46576301546642601</v>
      </c>
      <c r="N136" s="40" t="b">
        <v>0</v>
      </c>
      <c r="O136" s="40">
        <v>2424</v>
      </c>
    </row>
    <row r="137" spans="1:15" x14ac:dyDescent="0.2">
      <c r="A137" s="40" t="s">
        <v>114</v>
      </c>
      <c r="B137" s="40" t="s">
        <v>29</v>
      </c>
      <c r="C137" s="40" t="s">
        <v>32</v>
      </c>
      <c r="D137" s="40" t="s">
        <v>20</v>
      </c>
      <c r="E137" s="40" t="s">
        <v>106</v>
      </c>
      <c r="F137" s="40" t="s">
        <v>92</v>
      </c>
      <c r="G137" s="40" t="s">
        <v>107</v>
      </c>
      <c r="H137" s="40">
        <v>1.1918722726149701E-2</v>
      </c>
      <c r="I137" s="40">
        <v>-4.9327219592746101E-2</v>
      </c>
      <c r="J137" s="40">
        <v>7.3164665045045499E-2</v>
      </c>
      <c r="K137" s="40">
        <v>3.12485039531318E-2</v>
      </c>
      <c r="L137" s="40">
        <v>0.38141738702198502</v>
      </c>
      <c r="M137" s="40">
        <v>0.70292773731965696</v>
      </c>
      <c r="N137" s="40" t="b">
        <v>0</v>
      </c>
      <c r="O137" s="40">
        <v>2384</v>
      </c>
    </row>
    <row r="138" spans="1:15" x14ac:dyDescent="0.2">
      <c r="A138" s="40" t="s">
        <v>114</v>
      </c>
      <c r="B138" s="40" t="s">
        <v>29</v>
      </c>
      <c r="C138" s="40" t="s">
        <v>32</v>
      </c>
      <c r="D138" s="40" t="s">
        <v>20</v>
      </c>
      <c r="E138" s="40" t="s">
        <v>108</v>
      </c>
      <c r="F138" s="40" t="s">
        <v>93</v>
      </c>
      <c r="G138" s="40" t="s">
        <v>109</v>
      </c>
      <c r="H138" s="40">
        <v>7.5466748142279296E-3</v>
      </c>
      <c r="I138" s="40">
        <v>-3.63454937452845E-2</v>
      </c>
      <c r="J138" s="40">
        <v>5.1438843373740301E-2</v>
      </c>
      <c r="K138" s="40">
        <v>2.2394375052668399E-2</v>
      </c>
      <c r="L138" s="40">
        <v>0.33698974838454798</v>
      </c>
      <c r="M138" s="40">
        <v>0.73615445418056602</v>
      </c>
      <c r="N138" s="40" t="b">
        <v>0</v>
      </c>
      <c r="O138" s="40">
        <v>2384</v>
      </c>
    </row>
    <row r="139" spans="1:15" x14ac:dyDescent="0.2">
      <c r="A139" s="40" t="s">
        <v>114</v>
      </c>
      <c r="B139" s="40" t="s">
        <v>29</v>
      </c>
      <c r="C139" s="40" t="s">
        <v>32</v>
      </c>
      <c r="D139" s="40" t="s">
        <v>21</v>
      </c>
      <c r="E139" s="40" t="s">
        <v>106</v>
      </c>
      <c r="F139" s="40" t="s">
        <v>92</v>
      </c>
      <c r="G139" s="40" t="s">
        <v>110</v>
      </c>
      <c r="H139" s="40">
        <v>-1.2377535497836E-2</v>
      </c>
      <c r="I139" s="40">
        <v>-5.1736705384885603E-2</v>
      </c>
      <c r="J139" s="40">
        <v>2.69816343892136E-2</v>
      </c>
      <c r="K139" s="40">
        <v>2.0081578129756299E-2</v>
      </c>
      <c r="L139" s="40">
        <v>-0.61636268912029901</v>
      </c>
      <c r="M139" s="40">
        <v>0.53771434335831603</v>
      </c>
      <c r="N139" s="40" t="b">
        <v>0</v>
      </c>
      <c r="O139" s="40">
        <v>2384</v>
      </c>
    </row>
    <row r="140" spans="1:15" x14ac:dyDescent="0.2">
      <c r="A140" s="40" t="s">
        <v>114</v>
      </c>
      <c r="B140" s="40" t="s">
        <v>29</v>
      </c>
      <c r="C140" s="40" t="s">
        <v>32</v>
      </c>
      <c r="D140" s="40" t="s">
        <v>21</v>
      </c>
      <c r="E140" s="40" t="s">
        <v>108</v>
      </c>
      <c r="F140" s="40" t="s">
        <v>93</v>
      </c>
      <c r="G140" s="40" t="s">
        <v>111</v>
      </c>
      <c r="H140" s="40">
        <v>-4.4982304492309701E-2</v>
      </c>
      <c r="I140" s="40">
        <v>-7.5983812203834697E-2</v>
      </c>
      <c r="J140" s="40">
        <v>-1.39807967807848E-2</v>
      </c>
      <c r="K140" s="40">
        <v>1.58173864193735E-2</v>
      </c>
      <c r="L140" s="40">
        <v>-2.8438519044596702</v>
      </c>
      <c r="M140" s="40">
        <v>4.4953732886736496E-3</v>
      </c>
      <c r="N140" s="40" t="b">
        <v>1</v>
      </c>
      <c r="O140" s="40">
        <v>2384</v>
      </c>
    </row>
    <row r="141" spans="1:15" x14ac:dyDescent="0.2">
      <c r="A141" s="40" t="s">
        <v>114</v>
      </c>
      <c r="B141" s="40" t="s">
        <v>29</v>
      </c>
      <c r="C141" s="40" t="s">
        <v>97</v>
      </c>
      <c r="D141" s="40" t="s">
        <v>20</v>
      </c>
      <c r="E141" s="40" t="s">
        <v>106</v>
      </c>
      <c r="F141" s="40" t="s">
        <v>92</v>
      </c>
      <c r="G141" s="40" t="s">
        <v>107</v>
      </c>
      <c r="H141" s="40">
        <v>2.8834010724427101E-3</v>
      </c>
      <c r="I141" s="40">
        <v>-6.2514030493478506E-2</v>
      </c>
      <c r="J141" s="40">
        <v>6.8280832638364E-2</v>
      </c>
      <c r="K141" s="40">
        <v>3.33666496332422E-2</v>
      </c>
      <c r="L141" s="40">
        <v>8.6415660671248895E-2</v>
      </c>
      <c r="M141" s="40">
        <v>0.93114481578252495</v>
      </c>
      <c r="N141" s="40" t="b">
        <v>0</v>
      </c>
      <c r="O141" s="40">
        <v>1975</v>
      </c>
    </row>
    <row r="142" spans="1:15" x14ac:dyDescent="0.2">
      <c r="A142" s="40" t="s">
        <v>114</v>
      </c>
      <c r="B142" s="40" t="s">
        <v>29</v>
      </c>
      <c r="C142" s="40" t="s">
        <v>97</v>
      </c>
      <c r="D142" s="40" t="s">
        <v>20</v>
      </c>
      <c r="E142" s="40" t="s">
        <v>108</v>
      </c>
      <c r="F142" s="40" t="s">
        <v>93</v>
      </c>
      <c r="G142" s="40" t="s">
        <v>109</v>
      </c>
      <c r="H142" s="40">
        <v>1.148518486824E-2</v>
      </c>
      <c r="I142" s="40">
        <v>-3.5077772519046001E-2</v>
      </c>
      <c r="J142" s="40">
        <v>5.8048142255526097E-2</v>
      </c>
      <c r="K142" s="40">
        <v>2.37570474532026E-2</v>
      </c>
      <c r="L142" s="40">
        <v>0.48344327681560301</v>
      </c>
      <c r="M142" s="40">
        <v>0.62883497202022398</v>
      </c>
      <c r="N142" s="40" t="b">
        <v>0</v>
      </c>
      <c r="O142" s="40">
        <v>1975</v>
      </c>
    </row>
    <row r="143" spans="1:15" x14ac:dyDescent="0.2">
      <c r="A143" s="40" t="s">
        <v>114</v>
      </c>
      <c r="B143" s="40" t="s">
        <v>29</v>
      </c>
      <c r="C143" s="40" t="s">
        <v>97</v>
      </c>
      <c r="D143" s="40" t="s">
        <v>21</v>
      </c>
      <c r="E143" s="40" t="s">
        <v>106</v>
      </c>
      <c r="F143" s="40" t="s">
        <v>92</v>
      </c>
      <c r="G143" s="40" t="s">
        <v>110</v>
      </c>
      <c r="H143" s="40">
        <v>3.1564970534091803E-2</v>
      </c>
      <c r="I143" s="40">
        <v>-1.0003912288781501E-2</v>
      </c>
      <c r="J143" s="40">
        <v>7.3133853356965095E-2</v>
      </c>
      <c r="K143" s="40">
        <v>2.1209003405554001E-2</v>
      </c>
      <c r="L143" s="40">
        <v>1.4882816476810901</v>
      </c>
      <c r="M143" s="40">
        <v>0.13683733507212301</v>
      </c>
      <c r="N143" s="40" t="b">
        <v>0</v>
      </c>
      <c r="O143" s="40">
        <v>1975</v>
      </c>
    </row>
    <row r="144" spans="1:15" x14ac:dyDescent="0.2">
      <c r="A144" s="40" t="s">
        <v>114</v>
      </c>
      <c r="B144" s="40" t="s">
        <v>29</v>
      </c>
      <c r="C144" s="40" t="s">
        <v>97</v>
      </c>
      <c r="D144" s="40" t="s">
        <v>21</v>
      </c>
      <c r="E144" s="40" t="s">
        <v>108</v>
      </c>
      <c r="F144" s="40" t="s">
        <v>93</v>
      </c>
      <c r="G144" s="40" t="s">
        <v>111</v>
      </c>
      <c r="H144" s="40">
        <v>-6.1699013398077797E-2</v>
      </c>
      <c r="I144" s="40">
        <v>-9.5449031515000504E-2</v>
      </c>
      <c r="J144" s="40">
        <v>-2.79489952811551E-2</v>
      </c>
      <c r="K144" s="40">
        <v>1.7219713414704799E-2</v>
      </c>
      <c r="L144" s="40">
        <v>-3.5830453104631599</v>
      </c>
      <c r="M144" s="40">
        <v>3.4789378495056001E-4</v>
      </c>
      <c r="N144" s="40" t="b">
        <v>1</v>
      </c>
      <c r="O144" s="40">
        <v>1975</v>
      </c>
    </row>
    <row r="145" spans="1:15" x14ac:dyDescent="0.2">
      <c r="A145" s="40" t="s">
        <v>114</v>
      </c>
      <c r="B145" s="40" t="s">
        <v>29</v>
      </c>
      <c r="C145" s="40" t="s">
        <v>30</v>
      </c>
      <c r="D145" s="40" t="s">
        <v>20</v>
      </c>
      <c r="E145" s="40" t="s">
        <v>106</v>
      </c>
      <c r="F145" s="40" t="s">
        <v>92</v>
      </c>
      <c r="G145" s="40" t="s">
        <v>107</v>
      </c>
      <c r="H145" s="40">
        <v>7.4486780940559005E-4</v>
      </c>
      <c r="I145" s="40">
        <v>-6.5821619419304894E-2</v>
      </c>
      <c r="J145" s="40">
        <v>6.7311355038116097E-2</v>
      </c>
      <c r="K145" s="40">
        <v>3.3963117564291198E-2</v>
      </c>
      <c r="L145" s="40">
        <v>2.1931667727368601E-2</v>
      </c>
      <c r="M145" s="40">
        <v>0.98250430521640997</v>
      </c>
      <c r="N145" s="40" t="b">
        <v>0</v>
      </c>
      <c r="O145" s="40">
        <v>2389</v>
      </c>
    </row>
    <row r="146" spans="1:15" x14ac:dyDescent="0.2">
      <c r="A146" s="40" t="s">
        <v>114</v>
      </c>
      <c r="B146" s="40" t="s">
        <v>29</v>
      </c>
      <c r="C146" s="40" t="s">
        <v>30</v>
      </c>
      <c r="D146" s="40" t="s">
        <v>20</v>
      </c>
      <c r="E146" s="40" t="s">
        <v>108</v>
      </c>
      <c r="F146" s="40" t="s">
        <v>93</v>
      </c>
      <c r="G146" s="40" t="s">
        <v>109</v>
      </c>
      <c r="H146" s="40">
        <v>-8.1347507962710203E-4</v>
      </c>
      <c r="I146" s="40">
        <v>-4.89430448516417E-2</v>
      </c>
      <c r="J146" s="40">
        <v>4.7316094692387498E-2</v>
      </c>
      <c r="K146" s="40">
        <v>2.4556354173675899E-2</v>
      </c>
      <c r="L146" s="40">
        <v>-3.3126867037092E-2</v>
      </c>
      <c r="M146" s="40">
        <v>0.97357620016801405</v>
      </c>
      <c r="N146" s="40" t="b">
        <v>0</v>
      </c>
      <c r="O146" s="40">
        <v>2389</v>
      </c>
    </row>
    <row r="147" spans="1:15" x14ac:dyDescent="0.2">
      <c r="A147" s="40" t="s">
        <v>114</v>
      </c>
      <c r="B147" s="40" t="s">
        <v>29</v>
      </c>
      <c r="C147" s="40" t="s">
        <v>30</v>
      </c>
      <c r="D147" s="40" t="s">
        <v>21</v>
      </c>
      <c r="E147" s="40" t="s">
        <v>106</v>
      </c>
      <c r="F147" s="40" t="s">
        <v>92</v>
      </c>
      <c r="G147" s="40" t="s">
        <v>110</v>
      </c>
      <c r="H147" s="40">
        <v>-1.5831308803417401E-2</v>
      </c>
      <c r="I147" s="40">
        <v>-5.8198056141459301E-2</v>
      </c>
      <c r="J147" s="40">
        <v>2.6535438534624499E-2</v>
      </c>
      <c r="K147" s="40">
        <v>2.16160846179957E-2</v>
      </c>
      <c r="L147" s="40">
        <v>-0.73238558615918803</v>
      </c>
      <c r="M147" s="40">
        <v>0.46400549152454001</v>
      </c>
      <c r="N147" s="40" t="b">
        <v>0</v>
      </c>
      <c r="O147" s="40">
        <v>2389</v>
      </c>
    </row>
    <row r="148" spans="1:15" x14ac:dyDescent="0.2">
      <c r="A148" s="40" t="s">
        <v>114</v>
      </c>
      <c r="B148" s="40" t="s">
        <v>29</v>
      </c>
      <c r="C148" s="40" t="s">
        <v>30</v>
      </c>
      <c r="D148" s="40" t="s">
        <v>21</v>
      </c>
      <c r="E148" s="40" t="s">
        <v>108</v>
      </c>
      <c r="F148" s="40" t="s">
        <v>93</v>
      </c>
      <c r="G148" s="40" t="s">
        <v>111</v>
      </c>
      <c r="H148" s="40">
        <v>-2.5722913200679001E-2</v>
      </c>
      <c r="I148" s="40">
        <v>-5.9169419867024599E-2</v>
      </c>
      <c r="J148" s="40">
        <v>7.72359346566671E-3</v>
      </c>
      <c r="K148" s="40">
        <v>1.70648577882897E-2</v>
      </c>
      <c r="L148" s="40">
        <v>-1.50736170906332</v>
      </c>
      <c r="M148" s="40">
        <v>0.131850908873788</v>
      </c>
      <c r="N148" s="40" t="b">
        <v>0</v>
      </c>
      <c r="O148" s="40">
        <v>23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70AC5-6F7B-E441-8BB0-C230D260144C}">
  <dimension ref="A1:Z92"/>
  <sheetViews>
    <sheetView workbookViewId="0">
      <selection activeCell="H7" sqref="H7"/>
    </sheetView>
  </sheetViews>
  <sheetFormatPr baseColWidth="10" defaultRowHeight="16" x14ac:dyDescent="0.2"/>
  <cols>
    <col min="2" max="2" width="20.6640625" customWidth="1"/>
    <col min="5" max="5" width="15.1640625" customWidth="1"/>
    <col min="6" max="6" width="15.83203125" customWidth="1"/>
    <col min="12" max="12" width="13.5" customWidth="1"/>
  </cols>
  <sheetData>
    <row r="1" spans="1:26" x14ac:dyDescent="0.2">
      <c r="A1" s="20" t="s">
        <v>116</v>
      </c>
    </row>
    <row r="3" spans="1:26" s="36" customFormat="1" ht="17" thickBot="1" x14ac:dyDescent="0.25">
      <c r="A3" s="36" t="s">
        <v>68</v>
      </c>
      <c r="B3" s="41" t="s">
        <v>77</v>
      </c>
      <c r="C3" s="36" t="s">
        <v>8</v>
      </c>
      <c r="D3" s="36" t="s">
        <v>65</v>
      </c>
      <c r="E3" s="36" t="s">
        <v>66</v>
      </c>
      <c r="F3" s="36" t="s">
        <v>117</v>
      </c>
      <c r="G3" s="36" t="s">
        <v>9</v>
      </c>
      <c r="H3" s="36" t="s">
        <v>98</v>
      </c>
      <c r="I3" s="36" t="s">
        <v>13</v>
      </c>
      <c r="J3" s="36" t="s">
        <v>10</v>
      </c>
      <c r="K3" s="36" t="s">
        <v>11</v>
      </c>
      <c r="L3" s="36" t="s">
        <v>100</v>
      </c>
      <c r="M3" s="36" t="s">
        <v>69</v>
      </c>
      <c r="N3" s="36" t="s">
        <v>70</v>
      </c>
      <c r="O3" s="36" t="s">
        <v>71</v>
      </c>
      <c r="P3" s="36" t="s">
        <v>99</v>
      </c>
      <c r="Q3" s="36" t="s">
        <v>118</v>
      </c>
    </row>
    <row r="4" spans="1:26" x14ac:dyDescent="0.2">
      <c r="A4" t="s">
        <v>73</v>
      </c>
      <c r="B4" t="s">
        <v>105</v>
      </c>
      <c r="C4" t="s">
        <v>31</v>
      </c>
      <c r="D4" t="s">
        <v>109</v>
      </c>
      <c r="E4" t="s">
        <v>20</v>
      </c>
      <c r="F4" t="s">
        <v>40</v>
      </c>
      <c r="G4">
        <v>-5.1761783662251398E-2</v>
      </c>
      <c r="H4">
        <v>3.5252442436764002E-2</v>
      </c>
      <c r="I4">
        <v>-1.46831765643194</v>
      </c>
      <c r="J4">
        <v>-0.12085530120538</v>
      </c>
      <c r="K4">
        <v>1.7331733880877501E-2</v>
      </c>
      <c r="L4">
        <v>0.14215404848494301</v>
      </c>
      <c r="M4">
        <v>0.865061815897185</v>
      </c>
      <c r="N4" t="s">
        <v>72</v>
      </c>
      <c r="O4" t="s">
        <v>72</v>
      </c>
      <c r="P4" t="s">
        <v>72</v>
      </c>
      <c r="Q4">
        <v>2324</v>
      </c>
      <c r="Y4" s="23"/>
    </row>
    <row r="5" spans="1:26" x14ac:dyDescent="0.2">
      <c r="A5" t="s">
        <v>75</v>
      </c>
      <c r="B5" t="s">
        <v>105</v>
      </c>
      <c r="C5" t="s">
        <v>31</v>
      </c>
      <c r="D5" t="s">
        <v>109</v>
      </c>
      <c r="E5" t="s">
        <v>20</v>
      </c>
      <c r="F5" t="s">
        <v>40</v>
      </c>
      <c r="G5">
        <v>2.5876889491634299E-2</v>
      </c>
      <c r="H5">
        <v>8.9257630316446596E-2</v>
      </c>
      <c r="I5">
        <v>0.28991235146947703</v>
      </c>
      <c r="J5">
        <v>-0.149068065928601</v>
      </c>
      <c r="K5">
        <v>0.20082184491187</v>
      </c>
      <c r="L5">
        <v>0.77195956058721704</v>
      </c>
      <c r="M5">
        <v>0.134938184102815</v>
      </c>
      <c r="N5" t="s">
        <v>72</v>
      </c>
      <c r="O5" t="s">
        <v>72</v>
      </c>
      <c r="P5" t="s">
        <v>72</v>
      </c>
      <c r="Q5">
        <v>799</v>
      </c>
      <c r="Z5" s="19"/>
    </row>
    <row r="6" spans="1:26" x14ac:dyDescent="0.2">
      <c r="A6" t="s">
        <v>74</v>
      </c>
      <c r="B6" t="s">
        <v>105</v>
      </c>
      <c r="C6" t="s">
        <v>31</v>
      </c>
      <c r="D6" t="s">
        <v>109</v>
      </c>
      <c r="E6" t="s">
        <v>20</v>
      </c>
      <c r="F6" t="s">
        <v>40</v>
      </c>
      <c r="G6">
        <v>-4.1285362090714102E-2</v>
      </c>
      <c r="H6">
        <v>3.27878382074882E-2</v>
      </c>
      <c r="I6">
        <v>-1.25916694566601</v>
      </c>
      <c r="J6">
        <v>-0.105548344108317</v>
      </c>
      <c r="K6">
        <v>2.2977619926889101E-2</v>
      </c>
      <c r="L6">
        <v>0.20797003794062599</v>
      </c>
      <c r="M6" t="s">
        <v>72</v>
      </c>
      <c r="N6">
        <v>0</v>
      </c>
      <c r="O6">
        <v>0</v>
      </c>
      <c r="P6" t="b">
        <v>0</v>
      </c>
      <c r="Q6">
        <v>3123</v>
      </c>
      <c r="Z6" s="19"/>
    </row>
    <row r="7" spans="1:26" x14ac:dyDescent="0.2">
      <c r="A7" t="s">
        <v>73</v>
      </c>
      <c r="B7" t="s">
        <v>105</v>
      </c>
      <c r="C7" t="s">
        <v>31</v>
      </c>
      <c r="D7" t="s">
        <v>107</v>
      </c>
      <c r="E7" t="s">
        <v>20</v>
      </c>
      <c r="F7" t="s">
        <v>76</v>
      </c>
      <c r="G7">
        <v>-1.0333583946292199E-2</v>
      </c>
      <c r="H7">
        <v>2.63880520310255E-2</v>
      </c>
      <c r="I7">
        <v>-0.39160086292624302</v>
      </c>
      <c r="J7">
        <v>-6.2053215549271103E-2</v>
      </c>
      <c r="K7">
        <v>4.1386047656686797E-2</v>
      </c>
      <c r="L7">
        <v>0.69538925450583799</v>
      </c>
      <c r="M7">
        <v>0.97583245149000897</v>
      </c>
      <c r="N7" t="s">
        <v>72</v>
      </c>
      <c r="O7" t="s">
        <v>72</v>
      </c>
      <c r="P7" t="s">
        <v>72</v>
      </c>
      <c r="Q7">
        <v>2324</v>
      </c>
      <c r="Z7" s="19"/>
    </row>
    <row r="8" spans="1:26" x14ac:dyDescent="0.2">
      <c r="A8" t="s">
        <v>75</v>
      </c>
      <c r="B8" t="s">
        <v>105</v>
      </c>
      <c r="C8" t="s">
        <v>31</v>
      </c>
      <c r="D8" t="s">
        <v>107</v>
      </c>
      <c r="E8" t="s">
        <v>20</v>
      </c>
      <c r="F8" t="s">
        <v>76</v>
      </c>
      <c r="G8">
        <v>-0.17216992183236501</v>
      </c>
      <c r="H8">
        <v>0.167678994301517</v>
      </c>
      <c r="I8">
        <v>-1.02678288684612</v>
      </c>
      <c r="J8">
        <v>-0.50082075066333698</v>
      </c>
      <c r="K8">
        <v>0.156480906998608</v>
      </c>
      <c r="L8">
        <v>0.30483778720619498</v>
      </c>
      <c r="M8">
        <v>2.41675485099908E-2</v>
      </c>
      <c r="N8" t="s">
        <v>72</v>
      </c>
      <c r="O8" t="s">
        <v>72</v>
      </c>
      <c r="P8" t="s">
        <v>72</v>
      </c>
      <c r="Q8">
        <v>799</v>
      </c>
      <c r="Z8" s="19"/>
    </row>
    <row r="9" spans="1:26" x14ac:dyDescent="0.2">
      <c r="A9" t="s">
        <v>74</v>
      </c>
      <c r="B9" t="s">
        <v>105</v>
      </c>
      <c r="C9" t="s">
        <v>31</v>
      </c>
      <c r="D9" t="s">
        <v>107</v>
      </c>
      <c r="E9" t="s">
        <v>20</v>
      </c>
      <c r="F9" t="s">
        <v>76</v>
      </c>
      <c r="G9">
        <v>-1.4244771492833101E-2</v>
      </c>
      <c r="H9">
        <v>2.60672345694225E-2</v>
      </c>
      <c r="I9">
        <v>-0.54646270416205001</v>
      </c>
      <c r="J9">
        <v>-6.5335612425458697E-2</v>
      </c>
      <c r="K9">
        <v>3.6846069439792503E-2</v>
      </c>
      <c r="L9">
        <v>0.58474791787255598</v>
      </c>
      <c r="M9" t="s">
        <v>72</v>
      </c>
      <c r="N9">
        <v>0</v>
      </c>
      <c r="O9">
        <v>0</v>
      </c>
      <c r="P9" t="b">
        <v>0</v>
      </c>
      <c r="Q9">
        <v>3123</v>
      </c>
      <c r="Z9" s="19"/>
    </row>
    <row r="10" spans="1:26" x14ac:dyDescent="0.2">
      <c r="A10" t="s">
        <v>73</v>
      </c>
      <c r="B10" t="s">
        <v>105</v>
      </c>
      <c r="C10" t="s">
        <v>31</v>
      </c>
      <c r="D10" t="s">
        <v>111</v>
      </c>
      <c r="E10" t="s">
        <v>21</v>
      </c>
      <c r="F10" t="s">
        <v>40</v>
      </c>
      <c r="G10">
        <v>-3.1692931753169701E-2</v>
      </c>
      <c r="H10">
        <v>2.2169879316292499E-2</v>
      </c>
      <c r="I10">
        <v>-1.4295491329029899</v>
      </c>
      <c r="J10">
        <v>-7.5145096754702406E-2</v>
      </c>
      <c r="K10">
        <v>1.1759233248362901E-2</v>
      </c>
      <c r="L10">
        <v>0.152981627596809</v>
      </c>
      <c r="M10">
        <v>0.91788325965540296</v>
      </c>
      <c r="N10" t="s">
        <v>72</v>
      </c>
      <c r="O10" t="s">
        <v>72</v>
      </c>
      <c r="P10" t="s">
        <v>72</v>
      </c>
      <c r="Q10">
        <v>2324</v>
      </c>
      <c r="Z10" s="19"/>
    </row>
    <row r="11" spans="1:26" x14ac:dyDescent="0.2">
      <c r="A11" t="s">
        <v>75</v>
      </c>
      <c r="B11" t="s">
        <v>105</v>
      </c>
      <c r="C11" t="s">
        <v>31</v>
      </c>
      <c r="D11" t="s">
        <v>111</v>
      </c>
      <c r="E11" t="s">
        <v>21</v>
      </c>
      <c r="F11" t="s">
        <v>40</v>
      </c>
      <c r="G11">
        <v>-0.1201761868452</v>
      </c>
      <c r="H11">
        <v>7.4120988549494102E-2</v>
      </c>
      <c r="I11">
        <v>-1.6213516467734701</v>
      </c>
      <c r="J11">
        <v>-0.26545332440220898</v>
      </c>
      <c r="K11">
        <v>2.51009507118083E-2</v>
      </c>
      <c r="L11">
        <v>0.105342277308274</v>
      </c>
      <c r="M11">
        <v>8.2116740344597206E-2</v>
      </c>
      <c r="N11" t="s">
        <v>72</v>
      </c>
      <c r="O11" t="s">
        <v>72</v>
      </c>
      <c r="P11" t="s">
        <v>72</v>
      </c>
      <c r="Q11">
        <v>799</v>
      </c>
      <c r="Z11" s="19"/>
    </row>
    <row r="12" spans="1:26" x14ac:dyDescent="0.2">
      <c r="A12" t="s">
        <v>74</v>
      </c>
      <c r="B12" t="s">
        <v>105</v>
      </c>
      <c r="C12" t="s">
        <v>31</v>
      </c>
      <c r="D12" t="s">
        <v>111</v>
      </c>
      <c r="E12" t="s">
        <v>21</v>
      </c>
      <c r="F12" t="s">
        <v>40</v>
      </c>
      <c r="G12">
        <v>-4.7666965676796701E-2</v>
      </c>
      <c r="H12">
        <v>3.4033288978878397E-2</v>
      </c>
      <c r="I12">
        <v>-1.4005982703105599</v>
      </c>
      <c r="J12">
        <v>-0.114370986350842</v>
      </c>
      <c r="K12">
        <v>1.9037054997248899E-2</v>
      </c>
      <c r="L12">
        <v>0.161334238490728</v>
      </c>
      <c r="M12" t="s">
        <v>72</v>
      </c>
      <c r="N12">
        <v>23.5508300190283</v>
      </c>
      <c r="O12">
        <v>9.2193096961405902E-4</v>
      </c>
      <c r="P12" t="b">
        <v>0</v>
      </c>
      <c r="Q12">
        <v>3123</v>
      </c>
      <c r="Z12" s="19"/>
    </row>
    <row r="13" spans="1:26" x14ac:dyDescent="0.2">
      <c r="A13" t="s">
        <v>73</v>
      </c>
      <c r="B13" t="s">
        <v>105</v>
      </c>
      <c r="C13" t="s">
        <v>31</v>
      </c>
      <c r="D13" t="s">
        <v>110</v>
      </c>
      <c r="E13" t="s">
        <v>21</v>
      </c>
      <c r="F13" t="s">
        <v>76</v>
      </c>
      <c r="G13">
        <v>-1.6828245552258099E-2</v>
      </c>
      <c r="H13">
        <v>1.83807570060808E-2</v>
      </c>
      <c r="I13">
        <v>-0.91553604384688603</v>
      </c>
      <c r="J13">
        <v>-5.2853867292758698E-2</v>
      </c>
      <c r="K13">
        <v>1.91973761882425E-2</v>
      </c>
      <c r="L13">
        <v>0.36000580870013099</v>
      </c>
      <c r="M13">
        <v>0.97995940536138704</v>
      </c>
      <c r="N13" t="s">
        <v>72</v>
      </c>
      <c r="O13" t="s">
        <v>72</v>
      </c>
      <c r="P13" t="s">
        <v>72</v>
      </c>
      <c r="Q13">
        <v>2324</v>
      </c>
      <c r="Z13" s="19"/>
    </row>
    <row r="14" spans="1:26" x14ac:dyDescent="0.2">
      <c r="A14" t="s">
        <v>75</v>
      </c>
      <c r="B14" t="s">
        <v>105</v>
      </c>
      <c r="C14" t="s">
        <v>31</v>
      </c>
      <c r="D14" t="s">
        <v>110</v>
      </c>
      <c r="E14" t="s">
        <v>21</v>
      </c>
      <c r="F14" t="s">
        <v>76</v>
      </c>
      <c r="G14">
        <v>-0.17853231511533799</v>
      </c>
      <c r="H14">
        <v>0.12853225726780501</v>
      </c>
      <c r="I14">
        <v>-1.38900785616295</v>
      </c>
      <c r="J14">
        <v>-0.43045553936023501</v>
      </c>
      <c r="K14">
        <v>7.3390909129559201E-2</v>
      </c>
      <c r="L14">
        <v>0.165222773506503</v>
      </c>
      <c r="M14">
        <v>2.0040594638612599E-2</v>
      </c>
      <c r="N14" t="s">
        <v>72</v>
      </c>
      <c r="O14" t="s">
        <v>72</v>
      </c>
      <c r="P14" t="s">
        <v>72</v>
      </c>
      <c r="Q14">
        <v>799</v>
      </c>
      <c r="Z14" s="19"/>
    </row>
    <row r="15" spans="1:26" x14ac:dyDescent="0.2">
      <c r="A15" t="s">
        <v>74</v>
      </c>
      <c r="B15" t="s">
        <v>105</v>
      </c>
      <c r="C15" t="s">
        <v>31</v>
      </c>
      <c r="D15" t="s">
        <v>110</v>
      </c>
      <c r="E15" t="s">
        <v>21</v>
      </c>
      <c r="F15" t="s">
        <v>76</v>
      </c>
      <c r="G15">
        <v>-4.7642303633626801E-2</v>
      </c>
      <c r="H15">
        <v>6.3507892549418299E-2</v>
      </c>
      <c r="I15">
        <v>-0.75017925679952602</v>
      </c>
      <c r="J15">
        <v>-0.17211548576452601</v>
      </c>
      <c r="K15">
        <v>7.68308784972727E-2</v>
      </c>
      <c r="L15">
        <v>0.45314675014671502</v>
      </c>
      <c r="M15" t="s">
        <v>72</v>
      </c>
      <c r="N15">
        <v>35.527533653929098</v>
      </c>
      <c r="O15">
        <v>4.6449063633938296E-3</v>
      </c>
      <c r="P15" t="b">
        <v>0</v>
      </c>
      <c r="Q15">
        <v>3123</v>
      </c>
      <c r="Z15" s="19"/>
    </row>
    <row r="16" spans="1:26" x14ac:dyDescent="0.2">
      <c r="A16" t="s">
        <v>73</v>
      </c>
      <c r="B16" t="s">
        <v>105</v>
      </c>
      <c r="C16" t="s">
        <v>32</v>
      </c>
      <c r="D16" t="s">
        <v>109</v>
      </c>
      <c r="E16" t="s">
        <v>20</v>
      </c>
      <c r="F16" t="s">
        <v>40</v>
      </c>
      <c r="G16">
        <v>-6.5485792543944999E-3</v>
      </c>
      <c r="H16">
        <v>3.0644639669126499E-2</v>
      </c>
      <c r="I16">
        <v>-0.213694118289535</v>
      </c>
      <c r="J16">
        <v>-6.6610969325089794E-2</v>
      </c>
      <c r="K16">
        <v>5.35138108163008E-2</v>
      </c>
      <c r="L16">
        <v>0.83080397191594402</v>
      </c>
      <c r="M16">
        <v>0.88085492569774904</v>
      </c>
      <c r="N16" t="s">
        <v>72</v>
      </c>
      <c r="O16" t="s">
        <v>72</v>
      </c>
      <c r="P16" t="s">
        <v>72</v>
      </c>
      <c r="Q16">
        <v>2384</v>
      </c>
      <c r="Z16" s="19"/>
    </row>
    <row r="17" spans="1:26" x14ac:dyDescent="0.2">
      <c r="A17" t="s">
        <v>75</v>
      </c>
      <c r="B17" t="s">
        <v>105</v>
      </c>
      <c r="C17" t="s">
        <v>32</v>
      </c>
      <c r="D17" t="s">
        <v>109</v>
      </c>
      <c r="E17" t="s">
        <v>20</v>
      </c>
      <c r="F17" t="s">
        <v>40</v>
      </c>
      <c r="G17">
        <v>-0.113143960842168</v>
      </c>
      <c r="H17">
        <v>8.3323723006383493E-2</v>
      </c>
      <c r="I17">
        <v>-1.35788412663102</v>
      </c>
      <c r="J17">
        <v>-0.27645845793467999</v>
      </c>
      <c r="K17">
        <v>5.0170536250343199E-2</v>
      </c>
      <c r="L17">
        <v>0.17487626682117599</v>
      </c>
      <c r="M17">
        <v>0.11914507430225101</v>
      </c>
      <c r="N17" t="s">
        <v>72</v>
      </c>
      <c r="O17" t="s">
        <v>72</v>
      </c>
      <c r="P17" t="s">
        <v>72</v>
      </c>
      <c r="Q17">
        <v>826</v>
      </c>
      <c r="Z17" s="19"/>
    </row>
    <row r="18" spans="1:26" x14ac:dyDescent="0.2">
      <c r="A18" t="s">
        <v>74</v>
      </c>
      <c r="B18" t="s">
        <v>105</v>
      </c>
      <c r="C18" t="s">
        <v>32</v>
      </c>
      <c r="D18" t="s">
        <v>109</v>
      </c>
      <c r="E18" t="s">
        <v>20</v>
      </c>
      <c r="F18" t="s">
        <v>40</v>
      </c>
      <c r="G18">
        <v>-3.1684877004014199E-2</v>
      </c>
      <c r="H18">
        <v>4.5250191002547999E-2</v>
      </c>
      <c r="I18">
        <v>-0.70021532068737602</v>
      </c>
      <c r="J18">
        <v>-0.120373621662567</v>
      </c>
      <c r="K18">
        <v>5.7003867654538298E-2</v>
      </c>
      <c r="L18">
        <v>0.48379284511745901</v>
      </c>
      <c r="M18" t="s">
        <v>72</v>
      </c>
      <c r="N18">
        <v>30.632479914261999</v>
      </c>
      <c r="O18">
        <v>1.7403193098740101E-3</v>
      </c>
      <c r="P18" t="b">
        <v>0</v>
      </c>
      <c r="Q18">
        <v>3210</v>
      </c>
      <c r="Z18" s="19"/>
    </row>
    <row r="19" spans="1:26" x14ac:dyDescent="0.2">
      <c r="A19" t="s">
        <v>73</v>
      </c>
      <c r="B19" t="s">
        <v>105</v>
      </c>
      <c r="C19" t="s">
        <v>32</v>
      </c>
      <c r="D19" t="s">
        <v>107</v>
      </c>
      <c r="E19" t="s">
        <v>20</v>
      </c>
      <c r="F19" t="s">
        <v>76</v>
      </c>
      <c r="G19">
        <v>-1.2494973466296499E-2</v>
      </c>
      <c r="H19">
        <v>2.3213855622405199E-2</v>
      </c>
      <c r="I19">
        <v>-0.53825498312468101</v>
      </c>
      <c r="J19">
        <v>-5.7993294428523197E-2</v>
      </c>
      <c r="K19">
        <v>3.3003347495930299E-2</v>
      </c>
      <c r="L19">
        <v>0.59045154862531302</v>
      </c>
      <c r="M19">
        <v>0.97864646843023595</v>
      </c>
      <c r="N19" t="s">
        <v>72</v>
      </c>
      <c r="O19" t="s">
        <v>72</v>
      </c>
      <c r="P19" t="s">
        <v>72</v>
      </c>
      <c r="Q19">
        <v>2384</v>
      </c>
      <c r="Z19" s="19"/>
    </row>
    <row r="20" spans="1:26" x14ac:dyDescent="0.2">
      <c r="A20" t="s">
        <v>75</v>
      </c>
      <c r="B20" t="s">
        <v>105</v>
      </c>
      <c r="C20" t="s">
        <v>32</v>
      </c>
      <c r="D20" t="s">
        <v>107</v>
      </c>
      <c r="E20" t="s">
        <v>20</v>
      </c>
      <c r="F20" t="s">
        <v>76</v>
      </c>
      <c r="G20">
        <v>-0.13221884810593301</v>
      </c>
      <c r="H20">
        <v>0.15715396398258699</v>
      </c>
      <c r="I20">
        <v>-0.84133320442736903</v>
      </c>
      <c r="J20">
        <v>-0.44024061751180399</v>
      </c>
      <c r="K20">
        <v>0.17580292129993799</v>
      </c>
      <c r="L20">
        <v>0.40040807701490899</v>
      </c>
      <c r="M20">
        <v>2.13535315697637E-2</v>
      </c>
      <c r="N20" t="s">
        <v>72</v>
      </c>
      <c r="O20" t="s">
        <v>72</v>
      </c>
      <c r="P20" t="s">
        <v>72</v>
      </c>
      <c r="Q20">
        <v>826</v>
      </c>
      <c r="Z20" s="19"/>
    </row>
    <row r="21" spans="1:26" x14ac:dyDescent="0.2">
      <c r="A21" t="s">
        <v>74</v>
      </c>
      <c r="B21" t="s">
        <v>105</v>
      </c>
      <c r="C21" t="s">
        <v>32</v>
      </c>
      <c r="D21" t="s">
        <v>107</v>
      </c>
      <c r="E21" t="s">
        <v>20</v>
      </c>
      <c r="F21" t="s">
        <v>76</v>
      </c>
      <c r="G21">
        <v>-1.50515010030684E-2</v>
      </c>
      <c r="H21">
        <v>2.29646692926791E-2</v>
      </c>
      <c r="I21">
        <v>-0.65541988918894001</v>
      </c>
      <c r="J21">
        <v>-6.0061425733592397E-2</v>
      </c>
      <c r="K21">
        <v>2.9958423727455601E-2</v>
      </c>
      <c r="L21">
        <v>0.51219744946550705</v>
      </c>
      <c r="M21" t="s">
        <v>72</v>
      </c>
      <c r="N21">
        <v>0</v>
      </c>
      <c r="O21">
        <v>0</v>
      </c>
      <c r="P21" t="b">
        <v>0</v>
      </c>
      <c r="Q21">
        <v>3210</v>
      </c>
      <c r="Z21" s="19"/>
    </row>
    <row r="22" spans="1:26" x14ac:dyDescent="0.2">
      <c r="A22" t="s">
        <v>73</v>
      </c>
      <c r="B22" t="s">
        <v>105</v>
      </c>
      <c r="C22" t="s">
        <v>32</v>
      </c>
      <c r="D22" t="s">
        <v>111</v>
      </c>
      <c r="E22" t="s">
        <v>21</v>
      </c>
      <c r="F22" t="s">
        <v>40</v>
      </c>
      <c r="G22">
        <v>-1.1771892068785201E-2</v>
      </c>
      <c r="H22">
        <v>1.96743080948742E-2</v>
      </c>
      <c r="I22">
        <v>-0.598338300489061</v>
      </c>
      <c r="J22">
        <v>-5.03328273554835E-2</v>
      </c>
      <c r="K22">
        <v>2.6789043217913099E-2</v>
      </c>
      <c r="L22">
        <v>0.54967137685666001</v>
      </c>
      <c r="M22">
        <v>0.92458864421327003</v>
      </c>
      <c r="N22" t="s">
        <v>72</v>
      </c>
      <c r="O22" t="s">
        <v>72</v>
      </c>
      <c r="P22" t="s">
        <v>72</v>
      </c>
      <c r="Q22">
        <v>2384</v>
      </c>
      <c r="Z22" s="19"/>
    </row>
    <row r="23" spans="1:26" x14ac:dyDescent="0.2">
      <c r="A23" t="s">
        <v>75</v>
      </c>
      <c r="B23" t="s">
        <v>105</v>
      </c>
      <c r="C23" t="s">
        <v>32</v>
      </c>
      <c r="D23" t="s">
        <v>111</v>
      </c>
      <c r="E23" t="s">
        <v>21</v>
      </c>
      <c r="F23" t="s">
        <v>40</v>
      </c>
      <c r="G23">
        <v>-3.2203340969011701E-2</v>
      </c>
      <c r="H23">
        <v>6.88898709500603E-2</v>
      </c>
      <c r="I23">
        <v>-0.46746118877703502</v>
      </c>
      <c r="J23">
        <v>-0.16722748803112999</v>
      </c>
      <c r="K23">
        <v>0.102820806093106</v>
      </c>
      <c r="L23">
        <v>0.64029491311533004</v>
      </c>
      <c r="M23">
        <v>7.5411355786730402E-2</v>
      </c>
      <c r="N23" t="s">
        <v>72</v>
      </c>
      <c r="O23" t="s">
        <v>72</v>
      </c>
      <c r="P23" t="s">
        <v>72</v>
      </c>
      <c r="Q23">
        <v>826</v>
      </c>
      <c r="Z23" s="19"/>
    </row>
    <row r="24" spans="1:26" x14ac:dyDescent="0.2">
      <c r="A24" t="s">
        <v>74</v>
      </c>
      <c r="B24" t="s">
        <v>105</v>
      </c>
      <c r="C24" t="s">
        <v>32</v>
      </c>
      <c r="D24" t="s">
        <v>111</v>
      </c>
      <c r="E24" t="s">
        <v>21</v>
      </c>
      <c r="F24" t="s">
        <v>40</v>
      </c>
      <c r="G24">
        <v>-1.3312655331038601E-2</v>
      </c>
      <c r="H24">
        <v>1.8917935726362401E-2</v>
      </c>
      <c r="I24">
        <v>-0.70370549533516202</v>
      </c>
      <c r="J24">
        <v>-5.0391128016552399E-2</v>
      </c>
      <c r="K24">
        <v>2.3765817354475301E-2</v>
      </c>
      <c r="L24">
        <v>0.48161619737600603</v>
      </c>
      <c r="M24" t="s">
        <v>72</v>
      </c>
      <c r="N24">
        <v>0</v>
      </c>
      <c r="O24">
        <v>0</v>
      </c>
      <c r="P24" t="b">
        <v>0</v>
      </c>
      <c r="Q24">
        <v>3210</v>
      </c>
      <c r="Z24" s="19"/>
    </row>
    <row r="25" spans="1:26" x14ac:dyDescent="0.2">
      <c r="A25" t="s">
        <v>73</v>
      </c>
      <c r="B25" t="s">
        <v>105</v>
      </c>
      <c r="C25" t="s">
        <v>32</v>
      </c>
      <c r="D25" t="s">
        <v>110</v>
      </c>
      <c r="E25" t="s">
        <v>21</v>
      </c>
      <c r="F25" t="s">
        <v>76</v>
      </c>
      <c r="G25">
        <v>4.5144586160025098E-2</v>
      </c>
      <c r="H25">
        <v>1.6321185444362001E-2</v>
      </c>
      <c r="I25">
        <v>2.7660114710368502</v>
      </c>
      <c r="J25">
        <v>1.3155650504076201E-2</v>
      </c>
      <c r="K25">
        <v>7.7133521815974104E-2</v>
      </c>
      <c r="L25">
        <v>5.7186375536761097E-3</v>
      </c>
      <c r="M25">
        <v>0.98173890835895905</v>
      </c>
      <c r="N25" t="s">
        <v>72</v>
      </c>
      <c r="O25" t="s">
        <v>72</v>
      </c>
      <c r="P25" t="s">
        <v>72</v>
      </c>
      <c r="Q25">
        <v>2384</v>
      </c>
      <c r="Z25" s="19"/>
    </row>
    <row r="26" spans="1:26" x14ac:dyDescent="0.2">
      <c r="A26" t="s">
        <v>75</v>
      </c>
      <c r="B26" t="s">
        <v>105</v>
      </c>
      <c r="C26" t="s">
        <v>32</v>
      </c>
      <c r="D26" t="s">
        <v>110</v>
      </c>
      <c r="E26" t="s">
        <v>21</v>
      </c>
      <c r="F26" t="s">
        <v>76</v>
      </c>
      <c r="G26">
        <v>7.74383913083736E-2</v>
      </c>
      <c r="H26">
        <v>0.119670287128644</v>
      </c>
      <c r="I26">
        <v>0.64709789845434496</v>
      </c>
      <c r="J26">
        <v>-0.157115371463769</v>
      </c>
      <c r="K26">
        <v>0.311992154080516</v>
      </c>
      <c r="L26">
        <v>0.51775079487541598</v>
      </c>
      <c r="M26">
        <v>1.8261091641040901E-2</v>
      </c>
      <c r="N26" t="s">
        <v>72</v>
      </c>
      <c r="O26" t="s">
        <v>72</v>
      </c>
      <c r="P26" t="s">
        <v>72</v>
      </c>
      <c r="Q26">
        <v>826</v>
      </c>
      <c r="Z26" s="19"/>
    </row>
    <row r="27" spans="1:26" x14ac:dyDescent="0.2">
      <c r="A27" t="s">
        <v>74</v>
      </c>
      <c r="B27" t="s">
        <v>105</v>
      </c>
      <c r="C27" t="s">
        <v>32</v>
      </c>
      <c r="D27" t="s">
        <v>110</v>
      </c>
      <c r="E27" t="s">
        <v>21</v>
      </c>
      <c r="F27" t="s">
        <v>76</v>
      </c>
      <c r="G27">
        <v>4.5734306295277E-2</v>
      </c>
      <c r="H27">
        <v>1.6171477506233999E-2</v>
      </c>
      <c r="I27">
        <v>2.8280845876727501</v>
      </c>
      <c r="J27">
        <v>1.40387928062587E-2</v>
      </c>
      <c r="K27">
        <v>7.7429819784295403E-2</v>
      </c>
      <c r="L27">
        <v>4.6827431630871198E-3</v>
      </c>
      <c r="M27" t="s">
        <v>72</v>
      </c>
      <c r="N27">
        <v>0</v>
      </c>
      <c r="O27">
        <v>0</v>
      </c>
      <c r="P27" t="b">
        <v>0</v>
      </c>
      <c r="Q27">
        <v>3210</v>
      </c>
      <c r="Z27" s="19"/>
    </row>
    <row r="28" spans="1:26" x14ac:dyDescent="0.2">
      <c r="A28" t="s">
        <v>73</v>
      </c>
      <c r="B28" t="s">
        <v>105</v>
      </c>
      <c r="C28" t="s">
        <v>30</v>
      </c>
      <c r="D28" t="s">
        <v>109</v>
      </c>
      <c r="E28" t="s">
        <v>20</v>
      </c>
      <c r="F28" t="s">
        <v>40</v>
      </c>
      <c r="G28">
        <v>-1.0518119852200899E-3</v>
      </c>
      <c r="H28">
        <v>3.3345841873982297E-2</v>
      </c>
      <c r="I28">
        <v>-3.1542523028658502E-2</v>
      </c>
      <c r="J28">
        <v>-6.6408461092392901E-2</v>
      </c>
      <c r="K28">
        <v>6.4304837121952799E-2</v>
      </c>
      <c r="L28">
        <v>0.97483952977988997</v>
      </c>
      <c r="M28">
        <v>0.88005137792370303</v>
      </c>
      <c r="N28" t="s">
        <v>72</v>
      </c>
      <c r="O28" t="s">
        <v>72</v>
      </c>
      <c r="P28" t="s">
        <v>72</v>
      </c>
      <c r="Q28">
        <v>2389</v>
      </c>
      <c r="Z28" s="19"/>
    </row>
    <row r="29" spans="1:26" x14ac:dyDescent="0.2">
      <c r="A29" t="s">
        <v>75</v>
      </c>
      <c r="B29" t="s">
        <v>105</v>
      </c>
      <c r="C29" t="s">
        <v>30</v>
      </c>
      <c r="D29" t="s">
        <v>109</v>
      </c>
      <c r="E29" t="s">
        <v>20</v>
      </c>
      <c r="F29" t="s">
        <v>40</v>
      </c>
      <c r="G29">
        <v>3.1059086573584201E-2</v>
      </c>
      <c r="H29">
        <v>9.0322940625486195E-2</v>
      </c>
      <c r="I29">
        <v>0.34386708801219401</v>
      </c>
      <c r="J29">
        <v>-0.145973877052369</v>
      </c>
      <c r="K29">
        <v>0.208092050199537</v>
      </c>
      <c r="L29">
        <v>0.73103592957738495</v>
      </c>
      <c r="M29">
        <v>0.119948622076297</v>
      </c>
      <c r="N29" t="s">
        <v>72</v>
      </c>
      <c r="O29" t="s">
        <v>72</v>
      </c>
      <c r="P29" t="s">
        <v>72</v>
      </c>
      <c r="Q29">
        <v>817</v>
      </c>
      <c r="Z29" s="19"/>
    </row>
    <row r="30" spans="1:26" x14ac:dyDescent="0.2">
      <c r="A30" t="s">
        <v>74</v>
      </c>
      <c r="B30" t="s">
        <v>105</v>
      </c>
      <c r="C30" t="s">
        <v>30</v>
      </c>
      <c r="D30" t="s">
        <v>109</v>
      </c>
      <c r="E30" t="s">
        <v>20</v>
      </c>
      <c r="F30" t="s">
        <v>40</v>
      </c>
      <c r="G30">
        <v>2.7998460505402299E-3</v>
      </c>
      <c r="H30">
        <v>3.1282085596785199E-2</v>
      </c>
      <c r="I30">
        <v>8.9503177205933204E-2</v>
      </c>
      <c r="J30">
        <v>-5.8511915080457798E-2</v>
      </c>
      <c r="K30">
        <v>6.4111607181538299E-2</v>
      </c>
      <c r="L30">
        <v>0.92868202867439298</v>
      </c>
      <c r="M30" t="s">
        <v>72</v>
      </c>
      <c r="N30">
        <v>0</v>
      </c>
      <c r="O30">
        <v>0</v>
      </c>
      <c r="P30" t="b">
        <v>0</v>
      </c>
      <c r="Q30">
        <v>3206</v>
      </c>
      <c r="Z30" s="19"/>
    </row>
    <row r="31" spans="1:26" x14ac:dyDescent="0.2">
      <c r="A31" t="s">
        <v>73</v>
      </c>
      <c r="B31" t="s">
        <v>105</v>
      </c>
      <c r="C31" t="s">
        <v>30</v>
      </c>
      <c r="D31" t="s">
        <v>107</v>
      </c>
      <c r="E31" t="s">
        <v>20</v>
      </c>
      <c r="F31" t="s">
        <v>76</v>
      </c>
      <c r="G31">
        <v>3.3205617959988998E-4</v>
      </c>
      <c r="H31">
        <v>2.53882396929021E-2</v>
      </c>
      <c r="I31">
        <v>1.30791336310223E-2</v>
      </c>
      <c r="J31">
        <v>-4.9427979249358503E-2</v>
      </c>
      <c r="K31">
        <v>5.0092091608558202E-2</v>
      </c>
      <c r="L31">
        <v>0.98956575678811898</v>
      </c>
      <c r="M31">
        <v>0.97802184053288499</v>
      </c>
      <c r="N31" t="s">
        <v>72</v>
      </c>
      <c r="O31" t="s">
        <v>72</v>
      </c>
      <c r="Q31">
        <v>2389</v>
      </c>
      <c r="Z31" s="19"/>
    </row>
    <row r="32" spans="1:26" x14ac:dyDescent="0.2">
      <c r="A32" t="s">
        <v>75</v>
      </c>
      <c r="B32" t="s">
        <v>105</v>
      </c>
      <c r="C32" t="s">
        <v>30</v>
      </c>
      <c r="D32" t="s">
        <v>107</v>
      </c>
      <c r="E32" t="s">
        <v>20</v>
      </c>
      <c r="F32" t="s">
        <v>76</v>
      </c>
      <c r="G32">
        <v>-0.192772127005153</v>
      </c>
      <c r="H32">
        <v>0.169360140940014</v>
      </c>
      <c r="I32">
        <v>-1.13823787542449</v>
      </c>
      <c r="J32">
        <v>-0.524718003247581</v>
      </c>
      <c r="K32">
        <v>0.13917374923727399</v>
      </c>
      <c r="L32">
        <v>0.25535938372266298</v>
      </c>
      <c r="M32">
        <v>2.1978159467115101E-2</v>
      </c>
      <c r="N32" t="s">
        <v>72</v>
      </c>
      <c r="O32" t="s">
        <v>72</v>
      </c>
      <c r="Q32">
        <v>817</v>
      </c>
      <c r="Z32" s="19"/>
    </row>
    <row r="33" spans="1:26" x14ac:dyDescent="0.2">
      <c r="A33" t="s">
        <v>74</v>
      </c>
      <c r="B33" t="s">
        <v>105</v>
      </c>
      <c r="C33" t="s">
        <v>30</v>
      </c>
      <c r="D33" t="s">
        <v>107</v>
      </c>
      <c r="E33" t="s">
        <v>20</v>
      </c>
      <c r="F33" t="s">
        <v>76</v>
      </c>
      <c r="G33">
        <v>-2.3621155983812099E-2</v>
      </c>
      <c r="H33">
        <v>6.3653036820888104E-2</v>
      </c>
      <c r="I33">
        <v>-0.37109236516521799</v>
      </c>
      <c r="J33">
        <v>-0.14837881565935501</v>
      </c>
      <c r="K33">
        <v>0.10113650369173099</v>
      </c>
      <c r="L33">
        <v>0.71056873740835802</v>
      </c>
      <c r="M33" t="s">
        <v>72</v>
      </c>
      <c r="N33">
        <v>21.3514906496981</v>
      </c>
      <c r="O33">
        <v>3.9809027547625204E-3</v>
      </c>
      <c r="P33" t="b">
        <v>0</v>
      </c>
      <c r="Q33">
        <v>3206</v>
      </c>
      <c r="Z33" s="19"/>
    </row>
    <row r="34" spans="1:26" x14ac:dyDescent="0.2">
      <c r="A34" t="s">
        <v>73</v>
      </c>
      <c r="B34" t="s">
        <v>105</v>
      </c>
      <c r="C34" t="s">
        <v>30</v>
      </c>
      <c r="D34" t="s">
        <v>111</v>
      </c>
      <c r="E34" t="s">
        <v>21</v>
      </c>
      <c r="F34" t="s">
        <v>40</v>
      </c>
      <c r="G34">
        <v>8.4885899857618005E-4</v>
      </c>
      <c r="H34">
        <v>2.12339764085221E-2</v>
      </c>
      <c r="I34">
        <v>3.9976450112071203E-2</v>
      </c>
      <c r="J34">
        <v>-4.0768970010700303E-2</v>
      </c>
      <c r="K34">
        <v>4.2466688007852603E-2</v>
      </c>
      <c r="L34">
        <v>0.96811525999357395</v>
      </c>
      <c r="M34">
        <v>0.92607513515554696</v>
      </c>
      <c r="N34" t="s">
        <v>72</v>
      </c>
      <c r="O34" t="s">
        <v>72</v>
      </c>
      <c r="P34" t="s">
        <v>72</v>
      </c>
      <c r="Q34">
        <v>2389</v>
      </c>
      <c r="Z34" s="19"/>
    </row>
    <row r="35" spans="1:26" x14ac:dyDescent="0.2">
      <c r="A35" t="s">
        <v>75</v>
      </c>
      <c r="B35" t="s">
        <v>105</v>
      </c>
      <c r="C35" t="s">
        <v>30</v>
      </c>
      <c r="D35" t="s">
        <v>111</v>
      </c>
      <c r="E35" t="s">
        <v>21</v>
      </c>
      <c r="F35" t="s">
        <v>40</v>
      </c>
      <c r="G35">
        <v>5.0567362678260903E-2</v>
      </c>
      <c r="H35">
        <v>7.5155223862182999E-2</v>
      </c>
      <c r="I35">
        <v>0.67283896021638501</v>
      </c>
      <c r="J35">
        <v>-9.6736876091617796E-2</v>
      </c>
      <c r="K35">
        <v>0.19787160144814001</v>
      </c>
      <c r="L35">
        <v>0.50124260374825402</v>
      </c>
      <c r="M35">
        <v>7.3924864844453306E-2</v>
      </c>
      <c r="N35" t="s">
        <v>72</v>
      </c>
      <c r="O35" t="s">
        <v>72</v>
      </c>
      <c r="P35" t="s">
        <v>72</v>
      </c>
      <c r="Q35">
        <v>817</v>
      </c>
      <c r="Z35" s="19"/>
    </row>
    <row r="36" spans="1:26" x14ac:dyDescent="0.2">
      <c r="A36" t="s">
        <v>74</v>
      </c>
      <c r="B36" t="s">
        <v>105</v>
      </c>
      <c r="C36" t="s">
        <v>30</v>
      </c>
      <c r="D36" t="s">
        <v>111</v>
      </c>
      <c r="E36" t="s">
        <v>21</v>
      </c>
      <c r="F36" t="s">
        <v>40</v>
      </c>
      <c r="G36">
        <v>4.5242926633653298E-3</v>
      </c>
      <c r="H36">
        <v>2.0434049559098499E-2</v>
      </c>
      <c r="I36">
        <v>0.22140949841001201</v>
      </c>
      <c r="J36">
        <v>-3.5525708530774303E-2</v>
      </c>
      <c r="K36">
        <v>4.4574293857504999E-2</v>
      </c>
      <c r="L36">
        <v>0.82477359728855004</v>
      </c>
      <c r="M36" t="s">
        <v>72</v>
      </c>
      <c r="N36">
        <v>0</v>
      </c>
      <c r="O36">
        <v>0</v>
      </c>
      <c r="P36" t="b">
        <v>0</v>
      </c>
      <c r="Q36">
        <v>3206</v>
      </c>
      <c r="Z36" s="19"/>
    </row>
    <row r="37" spans="1:26" x14ac:dyDescent="0.2">
      <c r="A37" t="s">
        <v>73</v>
      </c>
      <c r="B37" t="s">
        <v>105</v>
      </c>
      <c r="C37" t="s">
        <v>30</v>
      </c>
      <c r="D37" t="s">
        <v>110</v>
      </c>
      <c r="E37" t="s">
        <v>21</v>
      </c>
      <c r="F37" t="s">
        <v>76</v>
      </c>
      <c r="G37">
        <v>3.01923506928388E-2</v>
      </c>
      <c r="H37">
        <v>1.7538036703953801E-2</v>
      </c>
      <c r="I37">
        <v>1.72153538064111</v>
      </c>
      <c r="J37">
        <v>-4.1815696064521797E-3</v>
      </c>
      <c r="K37">
        <v>6.4566270992129707E-2</v>
      </c>
      <c r="L37">
        <v>8.5283881536358894E-2</v>
      </c>
      <c r="M37">
        <v>0.98232084156537003</v>
      </c>
      <c r="N37" t="s">
        <v>72</v>
      </c>
      <c r="O37" t="s">
        <v>72</v>
      </c>
      <c r="P37" t="s">
        <v>72</v>
      </c>
      <c r="Q37">
        <v>2389</v>
      </c>
      <c r="Z37" s="19"/>
    </row>
    <row r="38" spans="1:26" x14ac:dyDescent="0.2">
      <c r="A38" t="s">
        <v>75</v>
      </c>
      <c r="B38" t="s">
        <v>105</v>
      </c>
      <c r="C38" t="s">
        <v>30</v>
      </c>
      <c r="D38" t="s">
        <v>110</v>
      </c>
      <c r="E38" t="s">
        <v>21</v>
      </c>
      <c r="F38" t="s">
        <v>76</v>
      </c>
      <c r="G38">
        <v>8.8170884408176997E-2</v>
      </c>
      <c r="H38">
        <v>0.13073048125395001</v>
      </c>
      <c r="I38">
        <v>0.67444779184206705</v>
      </c>
      <c r="J38">
        <v>-0.16806085884956401</v>
      </c>
      <c r="K38">
        <v>0.344402627665918</v>
      </c>
      <c r="L38">
        <v>0.50022006208788805</v>
      </c>
      <c r="M38">
        <v>1.7679158434629898E-2</v>
      </c>
      <c r="N38" t="s">
        <v>72</v>
      </c>
      <c r="O38" t="s">
        <v>72</v>
      </c>
      <c r="P38" t="s">
        <v>72</v>
      </c>
      <c r="Q38">
        <v>817</v>
      </c>
      <c r="Z38" s="19"/>
    </row>
    <row r="39" spans="1:26" x14ac:dyDescent="0.2">
      <c r="A39" t="s">
        <v>74</v>
      </c>
      <c r="B39" t="s">
        <v>105</v>
      </c>
      <c r="C39" t="s">
        <v>30</v>
      </c>
      <c r="D39" t="s">
        <v>110</v>
      </c>
      <c r="E39" t="s">
        <v>21</v>
      </c>
      <c r="F39" t="s">
        <v>76</v>
      </c>
      <c r="G39">
        <v>3.1217362376199799E-2</v>
      </c>
      <c r="H39">
        <v>1.7382316519628099E-2</v>
      </c>
      <c r="I39">
        <v>1.7959264716500301</v>
      </c>
      <c r="J39">
        <v>-2.85135197014695E-3</v>
      </c>
      <c r="K39">
        <v>6.5286076722546493E-2</v>
      </c>
      <c r="L39">
        <v>7.2506211753383398E-2</v>
      </c>
      <c r="N39">
        <v>0</v>
      </c>
      <c r="O39">
        <v>0</v>
      </c>
      <c r="P39" t="b">
        <v>0</v>
      </c>
      <c r="Q39">
        <v>3206</v>
      </c>
      <c r="Z39" s="19"/>
    </row>
    <row r="40" spans="1:26" x14ac:dyDescent="0.2">
      <c r="Z40" s="19"/>
    </row>
    <row r="41" spans="1:26" x14ac:dyDescent="0.2">
      <c r="Z41" s="19"/>
    </row>
    <row r="42" spans="1:26" x14ac:dyDescent="0.2">
      <c r="Z42" s="19"/>
    </row>
    <row r="43" spans="1:26" x14ac:dyDescent="0.2">
      <c r="Z43" s="19"/>
    </row>
    <row r="44" spans="1:26" x14ac:dyDescent="0.2">
      <c r="Z44" s="19"/>
    </row>
    <row r="45" spans="1:26" x14ac:dyDescent="0.2">
      <c r="Z45" s="19"/>
    </row>
    <row r="46" spans="1:26" x14ac:dyDescent="0.2">
      <c r="Z46" s="19"/>
    </row>
    <row r="47" spans="1:26" x14ac:dyDescent="0.2">
      <c r="Z47" s="19"/>
    </row>
    <row r="48" spans="1:26" x14ac:dyDescent="0.2">
      <c r="Z48" s="19"/>
    </row>
    <row r="49" spans="19:26" x14ac:dyDescent="0.2">
      <c r="S49" s="19"/>
      <c r="Y49" s="19"/>
      <c r="Z49" s="19"/>
    </row>
    <row r="50" spans="19:26" x14ac:dyDescent="0.2">
      <c r="S50" s="19"/>
      <c r="Y50" s="19"/>
      <c r="Z50" s="19"/>
    </row>
    <row r="51" spans="19:26" x14ac:dyDescent="0.2">
      <c r="S51" s="19"/>
      <c r="Y51" s="19"/>
      <c r="Z51" s="19"/>
    </row>
    <row r="52" spans="19:26" x14ac:dyDescent="0.2">
      <c r="S52" s="19"/>
      <c r="Y52" s="19"/>
      <c r="Z52" s="19"/>
    </row>
    <row r="53" spans="19:26" x14ac:dyDescent="0.2">
      <c r="S53" s="19"/>
      <c r="Y53" s="19"/>
      <c r="Z53" s="19"/>
    </row>
    <row r="54" spans="19:26" x14ac:dyDescent="0.2">
      <c r="S54" s="19"/>
      <c r="Y54" s="19"/>
      <c r="Z54" s="19"/>
    </row>
    <row r="55" spans="19:26" x14ac:dyDescent="0.2">
      <c r="S55" s="19"/>
      <c r="Y55" s="19"/>
      <c r="Z55" s="19"/>
    </row>
    <row r="56" spans="19:26" x14ac:dyDescent="0.2">
      <c r="S56" s="19"/>
      <c r="Y56" s="19"/>
      <c r="Z56" s="19"/>
    </row>
    <row r="57" spans="19:26" x14ac:dyDescent="0.2">
      <c r="S57" s="19"/>
      <c r="Y57" s="19"/>
      <c r="Z57" s="19"/>
    </row>
    <row r="58" spans="19:26" x14ac:dyDescent="0.2">
      <c r="S58" s="19"/>
      <c r="Y58" s="19"/>
      <c r="Z58" s="19"/>
    </row>
    <row r="59" spans="19:26" x14ac:dyDescent="0.2">
      <c r="S59" s="19"/>
      <c r="Y59" s="19"/>
      <c r="Z59" s="19"/>
    </row>
    <row r="60" spans="19:26" x14ac:dyDescent="0.2">
      <c r="S60" s="19"/>
      <c r="Y60" s="19"/>
      <c r="Z60" s="19"/>
    </row>
    <row r="61" spans="19:26" x14ac:dyDescent="0.2">
      <c r="S61" s="19"/>
      <c r="Y61" s="19"/>
      <c r="Z61" s="19"/>
    </row>
    <row r="62" spans="19:26" x14ac:dyDescent="0.2">
      <c r="S62" s="19"/>
      <c r="Y62" s="19"/>
      <c r="Z62" s="19"/>
    </row>
    <row r="63" spans="19:26" x14ac:dyDescent="0.2">
      <c r="S63" s="19"/>
      <c r="Y63" s="19"/>
      <c r="Z63" s="19"/>
    </row>
    <row r="64" spans="19:26" x14ac:dyDescent="0.2">
      <c r="S64" s="19"/>
      <c r="Y64" s="19"/>
      <c r="Z64" s="19"/>
    </row>
    <row r="65" spans="19:26" x14ac:dyDescent="0.2">
      <c r="S65" s="19"/>
      <c r="Y65" s="19"/>
      <c r="Z65" s="19"/>
    </row>
    <row r="66" spans="19:26" x14ac:dyDescent="0.2">
      <c r="S66" s="19"/>
      <c r="Y66" s="19"/>
      <c r="Z66" s="19"/>
    </row>
    <row r="67" spans="19:26" x14ac:dyDescent="0.2">
      <c r="S67" s="19"/>
      <c r="Y67" s="19"/>
      <c r="Z67" s="19"/>
    </row>
    <row r="68" spans="19:26" x14ac:dyDescent="0.2">
      <c r="S68" s="19"/>
      <c r="Y68" s="19"/>
      <c r="Z68" s="19"/>
    </row>
    <row r="69" spans="19:26" x14ac:dyDescent="0.2">
      <c r="S69" s="19"/>
      <c r="Y69" s="19"/>
      <c r="Z69" s="19"/>
    </row>
    <row r="70" spans="19:26" x14ac:dyDescent="0.2">
      <c r="S70" s="19"/>
      <c r="Y70" s="19"/>
      <c r="Z70" s="19"/>
    </row>
    <row r="71" spans="19:26" x14ac:dyDescent="0.2">
      <c r="S71" s="19"/>
      <c r="Y71" s="19"/>
      <c r="Z71" s="19"/>
    </row>
    <row r="72" spans="19:26" x14ac:dyDescent="0.2">
      <c r="S72" s="19"/>
      <c r="Y72" s="19"/>
      <c r="Z72" s="19"/>
    </row>
    <row r="73" spans="19:26" x14ac:dyDescent="0.2">
      <c r="S73" s="19"/>
      <c r="Y73" s="19"/>
      <c r="Z73" s="19"/>
    </row>
    <row r="74" spans="19:26" x14ac:dyDescent="0.2">
      <c r="S74" s="19"/>
      <c r="Y74" s="19"/>
      <c r="Z74" s="19"/>
    </row>
    <row r="75" spans="19:26" x14ac:dyDescent="0.2">
      <c r="S75" s="19"/>
      <c r="Y75" s="19"/>
      <c r="Z75" s="19"/>
    </row>
    <row r="76" spans="19:26" x14ac:dyDescent="0.2">
      <c r="S76" s="19"/>
      <c r="Y76" s="19"/>
      <c r="Z76" s="19"/>
    </row>
    <row r="77" spans="19:26" x14ac:dyDescent="0.2">
      <c r="S77" s="19"/>
      <c r="Y77" s="19"/>
      <c r="Z77" s="19"/>
    </row>
    <row r="78" spans="19:26" x14ac:dyDescent="0.2">
      <c r="S78" s="19"/>
      <c r="Y78" s="19"/>
      <c r="Z78" s="19"/>
    </row>
    <row r="79" spans="19:26" x14ac:dyDescent="0.2">
      <c r="S79" s="19"/>
      <c r="Y79" s="19"/>
      <c r="Z79" s="19"/>
    </row>
    <row r="80" spans="19:26" x14ac:dyDescent="0.2">
      <c r="S80" s="19"/>
      <c r="Y80" s="19"/>
      <c r="Z80" s="19"/>
    </row>
    <row r="81" spans="19:26" x14ac:dyDescent="0.2">
      <c r="S81" s="19"/>
      <c r="Y81" s="19"/>
      <c r="Z81" s="19"/>
    </row>
    <row r="82" spans="19:26" x14ac:dyDescent="0.2">
      <c r="S82" s="19"/>
      <c r="Y82" s="19"/>
      <c r="Z82" s="19"/>
    </row>
    <row r="83" spans="19:26" x14ac:dyDescent="0.2">
      <c r="S83" s="19"/>
      <c r="Y83" s="19"/>
      <c r="Z83" s="19"/>
    </row>
    <row r="84" spans="19:26" x14ac:dyDescent="0.2">
      <c r="S84" s="19"/>
      <c r="Y84" s="19"/>
      <c r="Z84" s="19"/>
    </row>
    <row r="85" spans="19:26" x14ac:dyDescent="0.2">
      <c r="Y85" s="19"/>
      <c r="Z85" s="19"/>
    </row>
    <row r="86" spans="19:26" x14ac:dyDescent="0.2">
      <c r="Y86" s="19"/>
      <c r="Z86" s="19"/>
    </row>
    <row r="87" spans="19:26" x14ac:dyDescent="0.2">
      <c r="Y87" s="19"/>
      <c r="Z87" s="19"/>
    </row>
    <row r="88" spans="19:26" x14ac:dyDescent="0.2">
      <c r="Y88" s="19"/>
      <c r="Z88" s="19"/>
    </row>
    <row r="89" spans="19:26" x14ac:dyDescent="0.2">
      <c r="Y89" s="19"/>
      <c r="Z89" s="19"/>
    </row>
    <row r="90" spans="19:26" x14ac:dyDescent="0.2">
      <c r="Y90" s="19"/>
      <c r="Z90" s="19"/>
    </row>
    <row r="91" spans="19:26" x14ac:dyDescent="0.2">
      <c r="Y91" s="19"/>
      <c r="Z91" s="19"/>
    </row>
    <row r="92" spans="19:26" x14ac:dyDescent="0.2">
      <c r="Y92" s="19"/>
      <c r="Z92" s="19"/>
    </row>
  </sheetData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5F69A-F78E-5241-9878-2B21FDE0C999}">
  <dimension ref="A1:L51"/>
  <sheetViews>
    <sheetView workbookViewId="0">
      <selection activeCell="M6" sqref="M6"/>
    </sheetView>
  </sheetViews>
  <sheetFormatPr baseColWidth="10" defaultRowHeight="16" x14ac:dyDescent="0.2"/>
  <cols>
    <col min="1" max="1" width="17.6640625" customWidth="1"/>
    <col min="3" max="3" width="14.5" customWidth="1"/>
    <col min="11" max="11" width="11.1640625" style="28" customWidth="1"/>
    <col min="12" max="12" width="19.83203125" customWidth="1"/>
    <col min="13" max="13" width="18.5" customWidth="1"/>
  </cols>
  <sheetData>
    <row r="1" spans="1:12" x14ac:dyDescent="0.2">
      <c r="A1" s="20" t="s">
        <v>119</v>
      </c>
    </row>
    <row r="3" spans="1:12" ht="17" thickBot="1" x14ac:dyDescent="0.25">
      <c r="A3" s="42" t="s">
        <v>7</v>
      </c>
      <c r="B3" s="42" t="s">
        <v>8</v>
      </c>
      <c r="C3" s="42" t="s">
        <v>80</v>
      </c>
      <c r="D3" s="42" t="s">
        <v>65</v>
      </c>
      <c r="E3" s="42" t="s">
        <v>9</v>
      </c>
      <c r="F3" s="42" t="s">
        <v>12</v>
      </c>
      <c r="G3" s="42" t="s">
        <v>13</v>
      </c>
      <c r="H3" s="42" t="s">
        <v>100</v>
      </c>
      <c r="I3" s="42" t="s">
        <v>10</v>
      </c>
      <c r="J3" s="42" t="s">
        <v>11</v>
      </c>
      <c r="K3" s="42" t="s">
        <v>101</v>
      </c>
      <c r="L3" s="42" t="s">
        <v>64</v>
      </c>
    </row>
    <row r="4" spans="1:12" x14ac:dyDescent="0.2">
      <c r="A4" s="37" t="s">
        <v>79</v>
      </c>
      <c r="B4" s="37" t="s">
        <v>31</v>
      </c>
      <c r="C4" s="37" t="s">
        <v>3</v>
      </c>
      <c r="D4" s="37" t="s">
        <v>21</v>
      </c>
      <c r="E4" s="37">
        <v>-0.47281009940593999</v>
      </c>
      <c r="F4" s="37">
        <v>7.0436071379429296E-2</v>
      </c>
      <c r="G4" s="37">
        <v>-6.7126131561054603</v>
      </c>
      <c r="H4" s="37">
        <v>3.30004026410499E-11</v>
      </c>
      <c r="I4" s="37">
        <v>-0.61086479930962101</v>
      </c>
      <c r="J4" s="37">
        <v>-0.33475539950225902</v>
      </c>
      <c r="K4" s="37">
        <v>950</v>
      </c>
      <c r="L4" s="37" t="s">
        <v>83</v>
      </c>
    </row>
    <row r="5" spans="1:12" x14ac:dyDescent="0.2">
      <c r="A5" s="37" t="s">
        <v>79</v>
      </c>
      <c r="B5" s="37" t="s">
        <v>31</v>
      </c>
      <c r="C5" s="37" t="s">
        <v>4</v>
      </c>
      <c r="D5" s="37" t="s">
        <v>21</v>
      </c>
      <c r="E5" s="37">
        <v>-0.50691177098955398</v>
      </c>
      <c r="F5" s="37">
        <v>0.13161452597624701</v>
      </c>
      <c r="G5" s="37">
        <v>-3.8514880270969298</v>
      </c>
      <c r="H5" s="37">
        <v>1.4704651238039201E-4</v>
      </c>
      <c r="I5" s="37">
        <v>-0.76487624190299797</v>
      </c>
      <c r="J5" s="37">
        <v>-0.24894730007610999</v>
      </c>
      <c r="K5" s="37">
        <v>276</v>
      </c>
      <c r="L5" s="37" t="s">
        <v>84</v>
      </c>
    </row>
    <row r="6" spans="1:12" x14ac:dyDescent="0.2">
      <c r="A6" s="37" t="s">
        <v>79</v>
      </c>
      <c r="B6" s="37" t="s">
        <v>31</v>
      </c>
      <c r="C6" s="37" t="s">
        <v>5</v>
      </c>
      <c r="D6" s="37" t="s">
        <v>21</v>
      </c>
      <c r="E6" s="37">
        <v>-1.6597162576174301E-2</v>
      </c>
      <c r="F6" s="37">
        <v>0.204131980449062</v>
      </c>
      <c r="G6" s="37">
        <v>-8.1306038082140999E-2</v>
      </c>
      <c r="H6" s="37">
        <v>0.93531225848198496</v>
      </c>
      <c r="I6" s="37">
        <v>-0.41669584425633599</v>
      </c>
      <c r="J6" s="37">
        <v>0.383501519103988</v>
      </c>
      <c r="K6" s="37">
        <v>152</v>
      </c>
      <c r="L6" s="37" t="s">
        <v>85</v>
      </c>
    </row>
    <row r="7" spans="1:12" x14ac:dyDescent="0.2">
      <c r="A7" s="37" t="s">
        <v>79</v>
      </c>
      <c r="B7" s="37" t="s">
        <v>30</v>
      </c>
      <c r="C7" s="37" t="s">
        <v>3</v>
      </c>
      <c r="D7" s="37" t="s">
        <v>21</v>
      </c>
      <c r="E7" s="37">
        <v>3.7212167874469099E-2</v>
      </c>
      <c r="F7" s="37">
        <v>6.9066862026930104E-2</v>
      </c>
      <c r="G7" s="37">
        <v>0.53878469040564703</v>
      </c>
      <c r="H7" s="37">
        <v>0.59015956449130802</v>
      </c>
      <c r="I7" s="37">
        <v>-9.8158881698313896E-2</v>
      </c>
      <c r="J7" s="37">
        <v>0.172583217447252</v>
      </c>
      <c r="K7" s="37">
        <v>975</v>
      </c>
      <c r="L7" s="37" t="s">
        <v>86</v>
      </c>
    </row>
    <row r="8" spans="1:12" x14ac:dyDescent="0.2">
      <c r="A8" s="37" t="s">
        <v>79</v>
      </c>
      <c r="B8" s="37" t="s">
        <v>30</v>
      </c>
      <c r="C8" s="37" t="s">
        <v>4</v>
      </c>
      <c r="D8" s="37" t="s">
        <v>21</v>
      </c>
      <c r="E8" s="37">
        <v>-7.6275928830169995E-2</v>
      </c>
      <c r="F8" s="37">
        <v>0.118482448745744</v>
      </c>
      <c r="G8" s="37">
        <v>-0.64377407487461202</v>
      </c>
      <c r="H8" s="37">
        <v>0.52025459950747099</v>
      </c>
      <c r="I8" s="37">
        <v>-0.30850152837182798</v>
      </c>
      <c r="J8" s="37">
        <v>0.15594967071148799</v>
      </c>
      <c r="K8" s="37">
        <v>286</v>
      </c>
      <c r="L8" s="37" t="s">
        <v>87</v>
      </c>
    </row>
    <row r="9" spans="1:12" x14ac:dyDescent="0.2">
      <c r="A9" s="37" t="s">
        <v>79</v>
      </c>
      <c r="B9" s="37" t="s">
        <v>30</v>
      </c>
      <c r="C9" s="37" t="s">
        <v>5</v>
      </c>
      <c r="D9" s="37" t="s">
        <v>21</v>
      </c>
      <c r="E9" s="37">
        <v>-0.23408210105323399</v>
      </c>
      <c r="F9" s="37">
        <v>0.200336372090095</v>
      </c>
      <c r="G9" s="37">
        <v>-1.1684453432548101</v>
      </c>
      <c r="H9" s="37">
        <v>0.24457142387137901</v>
      </c>
      <c r="I9" s="37">
        <v>-0.62674139034982002</v>
      </c>
      <c r="J9" s="37">
        <v>0.15857718824335201</v>
      </c>
      <c r="K9" s="37">
        <v>152</v>
      </c>
      <c r="L9" s="37" t="s">
        <v>85</v>
      </c>
    </row>
    <row r="10" spans="1:12" x14ac:dyDescent="0.2">
      <c r="A10" s="37" t="s">
        <v>79</v>
      </c>
      <c r="B10" s="37" t="s">
        <v>32</v>
      </c>
      <c r="C10" s="37" t="s">
        <v>3</v>
      </c>
      <c r="D10" s="37" t="s">
        <v>21</v>
      </c>
      <c r="E10" s="37">
        <v>0.39626049600560997</v>
      </c>
      <c r="F10" s="37">
        <v>6.36273596608187E-2</v>
      </c>
      <c r="G10" s="37">
        <v>6.2278318339465004</v>
      </c>
      <c r="H10" s="37">
        <v>7.0573963781245701E-10</v>
      </c>
      <c r="I10" s="37">
        <v>0.27155087107040499</v>
      </c>
      <c r="J10" s="37">
        <v>0.52097012094081496</v>
      </c>
      <c r="K10" s="37">
        <v>971</v>
      </c>
      <c r="L10" s="37" t="s">
        <v>83</v>
      </c>
    </row>
    <row r="11" spans="1:12" x14ac:dyDescent="0.2">
      <c r="A11" s="37" t="s">
        <v>79</v>
      </c>
      <c r="B11" s="37" t="s">
        <v>32</v>
      </c>
      <c r="C11" s="37" t="s">
        <v>4</v>
      </c>
      <c r="D11" s="37" t="s">
        <v>21</v>
      </c>
      <c r="E11" s="37">
        <v>0.185422797102378</v>
      </c>
      <c r="F11" s="37">
        <v>0.115028778579862</v>
      </c>
      <c r="G11" s="37">
        <v>1.61196875592</v>
      </c>
      <c r="H11" s="37">
        <v>0.108099338727754</v>
      </c>
      <c r="I11" s="37">
        <v>-4.0033608914152002E-2</v>
      </c>
      <c r="J11" s="37">
        <v>0.41087920311890702</v>
      </c>
      <c r="K11" s="37">
        <v>288</v>
      </c>
      <c r="L11" s="37" t="s">
        <v>87</v>
      </c>
    </row>
    <row r="12" spans="1:12" x14ac:dyDescent="0.2">
      <c r="A12" s="37" t="s">
        <v>79</v>
      </c>
      <c r="B12" s="37" t="s">
        <v>32</v>
      </c>
      <c r="C12" s="37" t="s">
        <v>5</v>
      </c>
      <c r="D12" s="37" t="s">
        <v>21</v>
      </c>
      <c r="E12" s="37">
        <v>0.23860228534019601</v>
      </c>
      <c r="F12" s="37">
        <v>0.20750283682269299</v>
      </c>
      <c r="G12" s="37">
        <v>1.1498748113216199</v>
      </c>
      <c r="H12" s="37">
        <v>0.25218425534116901</v>
      </c>
      <c r="I12" s="37">
        <v>-0.16810327483228299</v>
      </c>
      <c r="J12" s="37">
        <v>0.64530784551267495</v>
      </c>
      <c r="K12" s="37">
        <v>147</v>
      </c>
      <c r="L12" s="37" t="s">
        <v>85</v>
      </c>
    </row>
    <row r="13" spans="1:12" x14ac:dyDescent="0.2">
      <c r="A13" s="37" t="s">
        <v>79</v>
      </c>
      <c r="B13" s="37" t="s">
        <v>97</v>
      </c>
      <c r="C13" s="37" t="s">
        <v>3</v>
      </c>
      <c r="D13" s="37" t="s">
        <v>21</v>
      </c>
      <c r="E13" s="37">
        <v>0.59984555765448799</v>
      </c>
      <c r="F13" s="37">
        <v>7.1602850296811196E-2</v>
      </c>
      <c r="G13" s="37">
        <v>8.3773977595582103</v>
      </c>
      <c r="H13" s="37">
        <v>2.48722948468929E-16</v>
      </c>
      <c r="I13" s="37">
        <v>0.45950397107273799</v>
      </c>
      <c r="J13" s="37">
        <v>0.74018714423623799</v>
      </c>
      <c r="K13" s="37">
        <v>793</v>
      </c>
      <c r="L13" s="37" t="s">
        <v>83</v>
      </c>
    </row>
    <row r="14" spans="1:12" x14ac:dyDescent="0.2">
      <c r="A14" s="37" t="s">
        <v>79</v>
      </c>
      <c r="B14" s="37" t="s">
        <v>97</v>
      </c>
      <c r="C14" s="37" t="s">
        <v>4</v>
      </c>
      <c r="D14" s="37" t="s">
        <v>21</v>
      </c>
      <c r="E14" s="37">
        <v>0.202405742571688</v>
      </c>
      <c r="F14" s="37">
        <v>0.11400526136093</v>
      </c>
      <c r="G14" s="37">
        <v>1.77540703082896</v>
      </c>
      <c r="H14" s="37">
        <v>7.72323102464188E-2</v>
      </c>
      <c r="I14" s="37">
        <v>-2.1044569695734799E-2</v>
      </c>
      <c r="J14" s="37">
        <v>0.42585605483910999</v>
      </c>
      <c r="K14" s="37">
        <v>226</v>
      </c>
      <c r="L14" s="37" t="s">
        <v>87</v>
      </c>
    </row>
    <row r="15" spans="1:12" x14ac:dyDescent="0.2">
      <c r="A15" s="37" t="s">
        <v>79</v>
      </c>
      <c r="B15" s="37" t="s">
        <v>97</v>
      </c>
      <c r="C15" s="37" t="s">
        <v>5</v>
      </c>
      <c r="D15" s="37" t="s">
        <v>21</v>
      </c>
      <c r="E15" s="37">
        <v>0.87508299803563006</v>
      </c>
      <c r="F15" s="37">
        <v>0.20206964173801001</v>
      </c>
      <c r="G15" s="37">
        <v>4.3306010269974404</v>
      </c>
      <c r="H15" s="37">
        <v>3.1563199837939798E-5</v>
      </c>
      <c r="I15" s="37">
        <v>0.47902650022913001</v>
      </c>
      <c r="J15" s="37">
        <v>1.27113949584213</v>
      </c>
      <c r="K15" s="37">
        <v>126</v>
      </c>
      <c r="L15" s="37" t="s">
        <v>88</v>
      </c>
    </row>
    <row r="16" spans="1:12" x14ac:dyDescent="0.2">
      <c r="A16" s="37" t="s">
        <v>79</v>
      </c>
      <c r="B16" s="37" t="s">
        <v>33</v>
      </c>
      <c r="C16" s="37" t="s">
        <v>3</v>
      </c>
      <c r="D16" s="37" t="s">
        <v>21</v>
      </c>
      <c r="E16" s="37">
        <v>2.4097577607326202E-2</v>
      </c>
      <c r="F16" s="37">
        <v>4.9177748397117402E-2</v>
      </c>
      <c r="G16" s="37">
        <v>0.49000977866523598</v>
      </c>
      <c r="H16" s="37">
        <v>0.62423710466466797</v>
      </c>
      <c r="I16" s="37">
        <v>-7.2290809251024005E-2</v>
      </c>
      <c r="J16" s="37">
        <v>0.120485964465676</v>
      </c>
      <c r="K16" s="37">
        <v>985</v>
      </c>
      <c r="L16" s="37" t="s">
        <v>86</v>
      </c>
    </row>
    <row r="17" spans="1:12" x14ac:dyDescent="0.2">
      <c r="A17" s="37" t="s">
        <v>79</v>
      </c>
      <c r="B17" s="37" t="s">
        <v>33</v>
      </c>
      <c r="C17" s="37" t="s">
        <v>4</v>
      </c>
      <c r="D17" s="37" t="s">
        <v>21</v>
      </c>
      <c r="E17" s="37">
        <v>4.9771507349554801E-2</v>
      </c>
      <c r="F17" s="37">
        <v>0.103243522468225</v>
      </c>
      <c r="G17" s="37">
        <v>0.48207874120987099</v>
      </c>
      <c r="H17" s="37">
        <v>0.63012262911300698</v>
      </c>
      <c r="I17" s="37">
        <v>-0.15258579668816599</v>
      </c>
      <c r="J17" s="37">
        <v>0.252128811387275</v>
      </c>
      <c r="K17" s="37">
        <v>292</v>
      </c>
      <c r="L17" s="37" t="s">
        <v>87</v>
      </c>
    </row>
    <row r="18" spans="1:12" x14ac:dyDescent="0.2">
      <c r="A18" s="37" t="s">
        <v>79</v>
      </c>
      <c r="B18" s="37" t="s">
        <v>33</v>
      </c>
      <c r="C18" s="37" t="s">
        <v>5</v>
      </c>
      <c r="D18" s="37" t="s">
        <v>21</v>
      </c>
      <c r="E18" s="37">
        <v>0.17848276784629699</v>
      </c>
      <c r="F18" s="37">
        <v>0.174569093851771</v>
      </c>
      <c r="G18" s="37">
        <v>1.0224190543020699</v>
      </c>
      <c r="H18" s="37">
        <v>0.308297167186316</v>
      </c>
      <c r="I18" s="37">
        <v>-0.163672656103173</v>
      </c>
      <c r="J18" s="37">
        <v>0.52063819179576698</v>
      </c>
      <c r="K18" s="37">
        <v>153</v>
      </c>
      <c r="L18" s="37" t="s">
        <v>85</v>
      </c>
    </row>
    <row r="19" spans="1:12" x14ac:dyDescent="0.2">
      <c r="A19" s="37" t="s">
        <v>78</v>
      </c>
      <c r="B19" s="37" t="s">
        <v>23</v>
      </c>
      <c r="C19" s="37" t="s">
        <v>3</v>
      </c>
      <c r="D19" s="37" t="s">
        <v>21</v>
      </c>
      <c r="E19" s="37">
        <v>-0.116453852462126</v>
      </c>
      <c r="F19" s="37">
        <v>5.2315615396337001E-2</v>
      </c>
      <c r="G19" s="37">
        <v>-2.2259864780311802</v>
      </c>
      <c r="H19" s="37">
        <v>2.6217653579898699E-2</v>
      </c>
      <c r="I19" s="37">
        <v>-0.21899245863894601</v>
      </c>
      <c r="J19" s="37">
        <v>-1.3915246285305299E-2</v>
      </c>
      <c r="K19" s="37">
        <v>1104</v>
      </c>
      <c r="L19" s="37" t="s">
        <v>83</v>
      </c>
    </row>
    <row r="20" spans="1:12" x14ac:dyDescent="0.2">
      <c r="A20" s="37" t="s">
        <v>78</v>
      </c>
      <c r="B20" s="37" t="s">
        <v>23</v>
      </c>
      <c r="C20" s="37" t="s">
        <v>4</v>
      </c>
      <c r="D20" s="37" t="s">
        <v>21</v>
      </c>
      <c r="E20" s="37">
        <v>-0.149888681696907</v>
      </c>
      <c r="F20" s="37">
        <v>9.6456779572143103E-2</v>
      </c>
      <c r="G20" s="37">
        <v>-1.55394656924867</v>
      </c>
      <c r="H20" s="37">
        <v>0.12114701490304999</v>
      </c>
      <c r="I20" s="37">
        <v>-0.33894396965830698</v>
      </c>
      <c r="J20" s="37">
        <v>3.9166606264493399E-2</v>
      </c>
      <c r="K20" s="37">
        <v>340</v>
      </c>
      <c r="L20" s="37" t="s">
        <v>87</v>
      </c>
    </row>
    <row r="21" spans="1:12" x14ac:dyDescent="0.2">
      <c r="A21" s="37" t="s">
        <v>78</v>
      </c>
      <c r="B21" s="37" t="s">
        <v>23</v>
      </c>
      <c r="C21" s="37" t="s">
        <v>5</v>
      </c>
      <c r="D21" s="37" t="s">
        <v>21</v>
      </c>
      <c r="E21" s="37">
        <v>0.10030078367550101</v>
      </c>
      <c r="F21" s="37">
        <v>0.148796815224495</v>
      </c>
      <c r="G21" s="37">
        <v>0.67407883377190303</v>
      </c>
      <c r="H21" s="37">
        <v>0.50121601358257495</v>
      </c>
      <c r="I21" s="37">
        <v>-0.19134097416451001</v>
      </c>
      <c r="J21" s="37">
        <v>0.391942541515512</v>
      </c>
      <c r="K21" s="37">
        <v>170</v>
      </c>
      <c r="L21" s="37" t="s">
        <v>85</v>
      </c>
    </row>
    <row r="22" spans="1:12" x14ac:dyDescent="0.2">
      <c r="A22" s="37" t="s">
        <v>78</v>
      </c>
      <c r="B22" s="37" t="s">
        <v>25</v>
      </c>
      <c r="C22" s="37" t="s">
        <v>3</v>
      </c>
      <c r="D22" s="37" t="s">
        <v>21</v>
      </c>
      <c r="E22" s="37">
        <v>-0.21209064229397101</v>
      </c>
      <c r="F22" s="37">
        <v>5.7249093721490001E-2</v>
      </c>
      <c r="G22" s="37">
        <v>-3.7046986861620401</v>
      </c>
      <c r="H22" s="37">
        <v>2.2221245682928301E-4</v>
      </c>
      <c r="I22" s="37">
        <v>-0.32429886598809199</v>
      </c>
      <c r="J22" s="37">
        <v>-9.9882418599850906E-2</v>
      </c>
      <c r="K22" s="37">
        <v>1102</v>
      </c>
      <c r="L22" s="37" t="s">
        <v>83</v>
      </c>
    </row>
    <row r="23" spans="1:12" x14ac:dyDescent="0.2">
      <c r="A23" s="37" t="s">
        <v>78</v>
      </c>
      <c r="B23" s="37" t="s">
        <v>25</v>
      </c>
      <c r="C23" s="37" t="s">
        <v>4</v>
      </c>
      <c r="D23" s="37" t="s">
        <v>21</v>
      </c>
      <c r="E23" s="37">
        <v>-0.11419011022396</v>
      </c>
      <c r="F23" s="37">
        <v>8.9662439913402003E-2</v>
      </c>
      <c r="G23" s="37">
        <v>-1.2735556865756501</v>
      </c>
      <c r="H23" s="37">
        <v>0.203709163930409</v>
      </c>
      <c r="I23" s="37">
        <v>-0.28992849245422803</v>
      </c>
      <c r="J23" s="37">
        <v>6.15482720063074E-2</v>
      </c>
      <c r="K23" s="37">
        <v>340</v>
      </c>
      <c r="L23" s="37" t="s">
        <v>87</v>
      </c>
    </row>
    <row r="24" spans="1:12" x14ac:dyDescent="0.2">
      <c r="A24" s="37" t="s">
        <v>78</v>
      </c>
      <c r="B24" s="37" t="s">
        <v>25</v>
      </c>
      <c r="C24" s="37" t="s">
        <v>5</v>
      </c>
      <c r="D24" s="37" t="s">
        <v>21</v>
      </c>
      <c r="E24" s="37">
        <v>-5.33400341649264E-2</v>
      </c>
      <c r="F24" s="37">
        <v>0.15470812659622099</v>
      </c>
      <c r="G24" s="37">
        <v>-0.344778489265407</v>
      </c>
      <c r="H24" s="37">
        <v>0.73070810615141601</v>
      </c>
      <c r="I24" s="37">
        <v>-0.356567962293519</v>
      </c>
      <c r="J24" s="37">
        <v>0.24988789396366601</v>
      </c>
      <c r="K24" s="37">
        <v>169</v>
      </c>
      <c r="L24" s="37" t="s">
        <v>85</v>
      </c>
    </row>
    <row r="25" spans="1:12" x14ac:dyDescent="0.2">
      <c r="A25" s="37" t="s">
        <v>78</v>
      </c>
      <c r="B25" s="37" t="s">
        <v>22</v>
      </c>
      <c r="C25" s="37" t="s">
        <v>3</v>
      </c>
      <c r="D25" s="37" t="s">
        <v>21</v>
      </c>
      <c r="E25" s="37">
        <v>-9.6185931163091307E-2</v>
      </c>
      <c r="F25" s="37">
        <v>5.86433392859863E-2</v>
      </c>
      <c r="G25" s="37">
        <v>-1.6401850974757901</v>
      </c>
      <c r="H25" s="37">
        <v>0.101253373217607</v>
      </c>
      <c r="I25" s="37">
        <v>-0.21112687616362499</v>
      </c>
      <c r="J25" s="37">
        <v>1.8755013837441901E-2</v>
      </c>
      <c r="K25" s="37">
        <v>1104</v>
      </c>
      <c r="L25" s="37" t="s">
        <v>86</v>
      </c>
    </row>
    <row r="26" spans="1:12" x14ac:dyDescent="0.2">
      <c r="A26" s="37" t="s">
        <v>78</v>
      </c>
      <c r="B26" s="37" t="s">
        <v>22</v>
      </c>
      <c r="C26" s="37" t="s">
        <v>4</v>
      </c>
      <c r="D26" s="37" t="s">
        <v>21</v>
      </c>
      <c r="E26" s="37">
        <v>-0.206732156650827</v>
      </c>
      <c r="F26" s="37">
        <v>8.9375807461948495E-2</v>
      </c>
      <c r="G26" s="37">
        <v>-2.3130661699346602</v>
      </c>
      <c r="H26" s="37">
        <v>2.1327923942791201E-2</v>
      </c>
      <c r="I26" s="37">
        <v>-0.38190873927624602</v>
      </c>
      <c r="J26" s="37">
        <v>-3.15555740254077E-2</v>
      </c>
      <c r="K26" s="37">
        <v>340</v>
      </c>
      <c r="L26" s="37" t="s">
        <v>84</v>
      </c>
    </row>
    <row r="27" spans="1:12" x14ac:dyDescent="0.2">
      <c r="A27" s="37" t="s">
        <v>78</v>
      </c>
      <c r="B27" s="37" t="s">
        <v>22</v>
      </c>
      <c r="C27" s="37" t="s">
        <v>5</v>
      </c>
      <c r="D27" s="37" t="s">
        <v>21</v>
      </c>
      <c r="E27" s="37">
        <v>0.25145315500943399</v>
      </c>
      <c r="F27" s="37">
        <v>0.15548937916715599</v>
      </c>
      <c r="G27" s="37">
        <v>1.6171725448791801</v>
      </c>
      <c r="H27" s="37">
        <v>0.107774661305371</v>
      </c>
      <c r="I27" s="37">
        <v>-5.3306028158192E-2</v>
      </c>
      <c r="J27" s="37">
        <v>0.55621233817705995</v>
      </c>
      <c r="K27" s="37">
        <v>170</v>
      </c>
      <c r="L27" s="37" t="s">
        <v>85</v>
      </c>
    </row>
    <row r="28" spans="1:12" x14ac:dyDescent="0.2">
      <c r="A28" s="37" t="s">
        <v>78</v>
      </c>
      <c r="B28" s="37" t="s">
        <v>19</v>
      </c>
      <c r="C28" s="37" t="s">
        <v>3</v>
      </c>
      <c r="D28" s="37" t="s">
        <v>21</v>
      </c>
      <c r="E28" s="37">
        <v>-0.35302612362005298</v>
      </c>
      <c r="F28" s="37">
        <v>0.161836115805992</v>
      </c>
      <c r="G28" s="37">
        <v>-2.1813803542050998</v>
      </c>
      <c r="H28" s="37">
        <v>2.9367627112771098E-2</v>
      </c>
      <c r="I28" s="37">
        <v>-0.67022491059979705</v>
      </c>
      <c r="J28" s="37">
        <v>-3.58273366403076E-2</v>
      </c>
      <c r="K28" s="37">
        <v>1103</v>
      </c>
      <c r="L28" s="37" t="s">
        <v>83</v>
      </c>
    </row>
    <row r="29" spans="1:12" x14ac:dyDescent="0.2">
      <c r="A29" s="37" t="s">
        <v>78</v>
      </c>
      <c r="B29" s="37" t="s">
        <v>19</v>
      </c>
      <c r="C29" s="37" t="s">
        <v>4</v>
      </c>
      <c r="D29" s="37" t="s">
        <v>21</v>
      </c>
      <c r="E29" s="37">
        <v>6.0999813028138297E-2</v>
      </c>
      <c r="F29" s="37">
        <v>0.245279925215525</v>
      </c>
      <c r="G29" s="37">
        <v>0.248694682104695</v>
      </c>
      <c r="H29" s="37">
        <v>0.80375166336644999</v>
      </c>
      <c r="I29" s="37">
        <v>-0.41974884039429</v>
      </c>
      <c r="J29" s="37">
        <v>0.54174846645056696</v>
      </c>
      <c r="K29" s="37">
        <v>338</v>
      </c>
      <c r="L29" s="37" t="s">
        <v>87</v>
      </c>
    </row>
    <row r="30" spans="1:12" x14ac:dyDescent="0.2">
      <c r="A30" s="37" t="s">
        <v>78</v>
      </c>
      <c r="B30" s="37" t="s">
        <v>19</v>
      </c>
      <c r="C30" s="37" t="s">
        <v>5</v>
      </c>
      <c r="D30" s="37" t="s">
        <v>21</v>
      </c>
      <c r="E30" s="37">
        <v>-0.74345630474930002</v>
      </c>
      <c r="F30" s="37">
        <v>0.70407756885206496</v>
      </c>
      <c r="G30" s="37">
        <v>-1.05592954191317</v>
      </c>
      <c r="H30" s="37">
        <v>0.29258231771309601</v>
      </c>
      <c r="I30" s="37">
        <v>-2.1234483396993502</v>
      </c>
      <c r="J30" s="37">
        <v>0.63653573020074805</v>
      </c>
      <c r="K30" s="37">
        <v>170</v>
      </c>
      <c r="L30" s="37" t="s">
        <v>85</v>
      </c>
    </row>
    <row r="31" spans="1:12" x14ac:dyDescent="0.2">
      <c r="A31" s="37" t="s">
        <v>78</v>
      </c>
      <c r="B31" s="37" t="s">
        <v>24</v>
      </c>
      <c r="C31" s="37" t="s">
        <v>3</v>
      </c>
      <c r="D31" s="37" t="s">
        <v>21</v>
      </c>
      <c r="E31" s="37">
        <v>0.33711167123062202</v>
      </c>
      <c r="F31" s="37">
        <v>9.41328848566923E-2</v>
      </c>
      <c r="G31" s="37">
        <v>3.58123169967477</v>
      </c>
      <c r="H31" s="37">
        <v>3.5695755038674701E-4</v>
      </c>
      <c r="I31" s="37">
        <v>0.152611216911505</v>
      </c>
      <c r="J31" s="37">
        <v>0.52161212554973801</v>
      </c>
      <c r="K31" s="37">
        <v>1106</v>
      </c>
      <c r="L31" s="37" t="s">
        <v>83</v>
      </c>
    </row>
    <row r="32" spans="1:12" x14ac:dyDescent="0.2">
      <c r="A32" s="37" t="s">
        <v>78</v>
      </c>
      <c r="B32" s="37" t="s">
        <v>24</v>
      </c>
      <c r="C32" s="37" t="s">
        <v>4</v>
      </c>
      <c r="D32" s="37" t="s">
        <v>21</v>
      </c>
      <c r="E32" s="37">
        <v>0.47561773240764099</v>
      </c>
      <c r="F32" s="37">
        <v>0.19518851334135001</v>
      </c>
      <c r="G32" s="37">
        <v>2.4367096416983798</v>
      </c>
      <c r="H32" s="37">
        <v>1.5346551336197301E-2</v>
      </c>
      <c r="I32" s="37">
        <v>9.30482462585938E-2</v>
      </c>
      <c r="J32" s="37">
        <v>0.858187218556687</v>
      </c>
      <c r="K32" s="37">
        <v>340</v>
      </c>
      <c r="L32" s="37" t="s">
        <v>84</v>
      </c>
    </row>
    <row r="33" spans="1:12" x14ac:dyDescent="0.2">
      <c r="A33" s="37" t="s">
        <v>78</v>
      </c>
      <c r="B33" s="37" t="s">
        <v>24</v>
      </c>
      <c r="C33" s="37" t="s">
        <v>5</v>
      </c>
      <c r="D33" s="37" t="s">
        <v>21</v>
      </c>
      <c r="E33" s="37">
        <v>0.52747222653456505</v>
      </c>
      <c r="F33" s="37">
        <v>0.27303450206709201</v>
      </c>
      <c r="G33" s="37">
        <v>1.9318885435399999</v>
      </c>
      <c r="H33" s="37">
        <v>5.5129219805072099E-2</v>
      </c>
      <c r="I33" s="37">
        <v>-7.6753975169354697E-3</v>
      </c>
      <c r="J33" s="37">
        <v>1.06261985058607</v>
      </c>
      <c r="K33" s="37">
        <v>170</v>
      </c>
      <c r="L33" s="37" t="s">
        <v>85</v>
      </c>
    </row>
    <row r="34" spans="1:12" x14ac:dyDescent="0.2">
      <c r="A34" s="37" t="s">
        <v>47</v>
      </c>
      <c r="B34" s="37" t="s">
        <v>28</v>
      </c>
      <c r="C34" s="37" t="s">
        <v>3</v>
      </c>
      <c r="D34" s="37" t="s">
        <v>21</v>
      </c>
      <c r="E34" s="37">
        <v>-0.125055751288112</v>
      </c>
      <c r="F34" s="37">
        <v>7.2413059938505206E-2</v>
      </c>
      <c r="G34" s="37">
        <v>-1.7269778599925401</v>
      </c>
      <c r="H34" s="37">
        <v>8.4537520985589504E-2</v>
      </c>
      <c r="I34" s="37">
        <v>-0.26698534876758201</v>
      </c>
      <c r="J34" s="37">
        <v>1.68738461913586E-2</v>
      </c>
      <c r="K34" s="37">
        <v>853</v>
      </c>
      <c r="L34" s="37" t="s">
        <v>86</v>
      </c>
    </row>
    <row r="35" spans="1:12" x14ac:dyDescent="0.2">
      <c r="A35" s="37" t="s">
        <v>47</v>
      </c>
      <c r="B35" s="37" t="s">
        <v>28</v>
      </c>
      <c r="C35" s="37" t="s">
        <v>4</v>
      </c>
      <c r="D35" s="37" t="s">
        <v>21</v>
      </c>
      <c r="E35" s="37">
        <v>-0.163197751874115</v>
      </c>
      <c r="F35" s="37">
        <v>0.11751215696449201</v>
      </c>
      <c r="G35" s="37">
        <v>-1.3887733498367101</v>
      </c>
      <c r="H35" s="37">
        <v>0.16643099886584301</v>
      </c>
      <c r="I35" s="37">
        <v>-0.39352157952451999</v>
      </c>
      <c r="J35" s="37">
        <v>6.7126075776289706E-2</v>
      </c>
      <c r="K35" s="37">
        <v>210</v>
      </c>
      <c r="L35" s="37" t="s">
        <v>87</v>
      </c>
    </row>
    <row r="36" spans="1:12" x14ac:dyDescent="0.2">
      <c r="A36" s="37" t="s">
        <v>47</v>
      </c>
      <c r="B36" s="37" t="s">
        <v>28</v>
      </c>
      <c r="C36" s="37" t="s">
        <v>5</v>
      </c>
      <c r="D36" s="37" t="s">
        <v>21</v>
      </c>
      <c r="E36" s="37">
        <v>-0.53096923094182202</v>
      </c>
      <c r="F36" s="37">
        <v>0.189014968724035</v>
      </c>
      <c r="G36" s="37">
        <v>-2.8091385276318799</v>
      </c>
      <c r="H36" s="37">
        <v>5.7349334599124504E-3</v>
      </c>
      <c r="I36" s="37">
        <v>-0.90143856964093105</v>
      </c>
      <c r="J36" s="37">
        <v>-0.16049989224271299</v>
      </c>
      <c r="K36" s="37">
        <v>139</v>
      </c>
      <c r="L36" s="37" t="s">
        <v>88</v>
      </c>
    </row>
    <row r="37" spans="1:12" x14ac:dyDescent="0.2">
      <c r="A37" s="37" t="s">
        <v>47</v>
      </c>
      <c r="B37" s="37" t="s">
        <v>27</v>
      </c>
      <c r="C37" s="37" t="s">
        <v>3</v>
      </c>
      <c r="D37" s="37" t="s">
        <v>21</v>
      </c>
      <c r="E37" s="37">
        <v>-0.17471719209365599</v>
      </c>
      <c r="F37" s="37">
        <v>5.7001377904359198E-2</v>
      </c>
      <c r="G37" s="37">
        <v>-3.0651398004239101</v>
      </c>
      <c r="H37" s="37">
        <v>2.2304154047722699E-3</v>
      </c>
      <c r="I37" s="37">
        <v>-0.28643989278620002</v>
      </c>
      <c r="J37" s="37">
        <v>-6.2994491401111602E-2</v>
      </c>
      <c r="K37" s="37">
        <v>1075</v>
      </c>
      <c r="L37" s="37" t="s">
        <v>83</v>
      </c>
    </row>
    <row r="38" spans="1:12" x14ac:dyDescent="0.2">
      <c r="A38" s="37" t="s">
        <v>47</v>
      </c>
      <c r="B38" s="37" t="s">
        <v>27</v>
      </c>
      <c r="C38" s="37" t="s">
        <v>4</v>
      </c>
      <c r="D38" s="37" t="s">
        <v>21</v>
      </c>
      <c r="E38" s="37">
        <v>-0.11348268061807699</v>
      </c>
      <c r="F38" s="37">
        <v>9.11180674457054E-2</v>
      </c>
      <c r="G38" s="37">
        <v>-1.2454465266803201</v>
      </c>
      <c r="H38" s="37">
        <v>0.213887446852987</v>
      </c>
      <c r="I38" s="37">
        <v>-0.29207409281166002</v>
      </c>
      <c r="J38" s="37">
        <v>6.5108731575505494E-2</v>
      </c>
      <c r="K38" s="37">
        <v>325</v>
      </c>
      <c r="L38" s="37" t="s">
        <v>87</v>
      </c>
    </row>
    <row r="39" spans="1:12" x14ac:dyDescent="0.2">
      <c r="A39" s="37" t="s">
        <v>47</v>
      </c>
      <c r="B39" s="37" t="s">
        <v>27</v>
      </c>
      <c r="C39" s="37" t="s">
        <v>5</v>
      </c>
      <c r="D39" s="37" t="s">
        <v>21</v>
      </c>
      <c r="E39" s="37">
        <v>-8.3675653317067097E-2</v>
      </c>
      <c r="F39" s="37">
        <v>0.16445279610455699</v>
      </c>
      <c r="G39" s="37">
        <v>-0.50881259120621602</v>
      </c>
      <c r="H39" s="37">
        <v>0.61161178412442296</v>
      </c>
      <c r="I39" s="37">
        <v>-0.40600313368199797</v>
      </c>
      <c r="J39" s="37">
        <v>0.238651827047864</v>
      </c>
      <c r="K39" s="37">
        <v>163</v>
      </c>
      <c r="L39" s="37" t="s">
        <v>85</v>
      </c>
    </row>
    <row r="40" spans="1:12" x14ac:dyDescent="0.2">
      <c r="A40" s="37" t="s">
        <v>79</v>
      </c>
      <c r="B40" s="37" t="s">
        <v>31</v>
      </c>
      <c r="C40" s="37" t="s">
        <v>35</v>
      </c>
      <c r="D40" s="37" t="s">
        <v>21</v>
      </c>
      <c r="E40" s="37">
        <v>-0.45521674930263101</v>
      </c>
      <c r="F40" s="37">
        <v>5.9160451866822603E-2</v>
      </c>
      <c r="G40" s="37">
        <v>-7.6946124469667598</v>
      </c>
      <c r="H40" s="37">
        <v>2.7028791547769001E-14</v>
      </c>
      <c r="I40" s="37">
        <v>-0.57117123496160305</v>
      </c>
      <c r="J40" s="37">
        <v>-0.33926226364365902</v>
      </c>
      <c r="K40" s="37">
        <v>1378</v>
      </c>
      <c r="L40" s="37" t="s">
        <v>63</v>
      </c>
    </row>
    <row r="41" spans="1:12" x14ac:dyDescent="0.2">
      <c r="A41" s="37" t="s">
        <v>79</v>
      </c>
      <c r="B41" s="37" t="s">
        <v>30</v>
      </c>
      <c r="C41" s="37" t="s">
        <v>35</v>
      </c>
      <c r="D41" s="37" t="s">
        <v>21</v>
      </c>
      <c r="E41" s="37">
        <v>-4.1609976729534001E-3</v>
      </c>
      <c r="F41" s="37">
        <v>5.6789783353773701E-2</v>
      </c>
      <c r="G41" s="37">
        <v>-7.3270180430735896E-2</v>
      </c>
      <c r="H41" s="37">
        <v>0.94160157200157601</v>
      </c>
      <c r="I41" s="37">
        <v>-0.11546897304635</v>
      </c>
      <c r="J41" s="37">
        <v>0.107146977700443</v>
      </c>
      <c r="K41" s="37">
        <v>1413</v>
      </c>
      <c r="L41" s="37" t="s">
        <v>62</v>
      </c>
    </row>
    <row r="42" spans="1:12" x14ac:dyDescent="0.2">
      <c r="A42" s="37" t="s">
        <v>79</v>
      </c>
      <c r="B42" s="37" t="s">
        <v>32</v>
      </c>
      <c r="C42" s="37" t="s">
        <v>35</v>
      </c>
      <c r="D42" s="37" t="s">
        <v>21</v>
      </c>
      <c r="E42" s="37">
        <v>0.33552156601095301</v>
      </c>
      <c r="F42" s="37">
        <v>5.3471176667893902E-2</v>
      </c>
      <c r="G42" s="37">
        <v>6.2748117194962099</v>
      </c>
      <c r="H42" s="37">
        <v>4.6617899544661002E-10</v>
      </c>
      <c r="I42" s="37">
        <v>0.230718059741881</v>
      </c>
      <c r="J42" s="37">
        <v>0.44032507228002499</v>
      </c>
      <c r="K42" s="37">
        <v>1406</v>
      </c>
      <c r="L42" s="37" t="s">
        <v>63</v>
      </c>
    </row>
    <row r="43" spans="1:12" x14ac:dyDescent="0.2">
      <c r="A43" s="37" t="s">
        <v>79</v>
      </c>
      <c r="B43" s="37" t="s">
        <v>97</v>
      </c>
      <c r="C43" s="37" t="s">
        <v>35</v>
      </c>
      <c r="D43" s="37" t="s">
        <v>21</v>
      </c>
      <c r="E43" s="37">
        <v>0.524958158787453</v>
      </c>
      <c r="F43" s="37">
        <v>5.8057544691137802E-2</v>
      </c>
      <c r="G43" s="37">
        <v>9.0420316873576905</v>
      </c>
      <c r="H43" s="37">
        <v>6.4975996070282302E-19</v>
      </c>
      <c r="I43" s="37">
        <v>0.41116537119282298</v>
      </c>
      <c r="J43" s="37">
        <v>0.63875094638208296</v>
      </c>
      <c r="K43" s="37">
        <v>1145</v>
      </c>
      <c r="L43" s="37" t="s">
        <v>63</v>
      </c>
    </row>
    <row r="44" spans="1:12" x14ac:dyDescent="0.2">
      <c r="A44" s="37" t="s">
        <v>79</v>
      </c>
      <c r="B44" s="37" t="s">
        <v>33</v>
      </c>
      <c r="C44" s="37" t="s">
        <v>35</v>
      </c>
      <c r="D44" s="37" t="s">
        <v>21</v>
      </c>
      <c r="E44" s="37">
        <v>4.7493738147369402E-2</v>
      </c>
      <c r="F44" s="37">
        <v>4.3466768909411299E-2</v>
      </c>
      <c r="G44" s="37">
        <v>1.0926447798857699</v>
      </c>
      <c r="H44" s="37">
        <v>0.27473525827653</v>
      </c>
      <c r="I44" s="37">
        <v>-3.7701128915076799E-2</v>
      </c>
      <c r="J44" s="37">
        <v>0.13268860520981601</v>
      </c>
      <c r="K44" s="37">
        <v>1430</v>
      </c>
      <c r="L44" s="37" t="s">
        <v>62</v>
      </c>
    </row>
    <row r="45" spans="1:12" x14ac:dyDescent="0.2">
      <c r="A45" s="37" t="s">
        <v>78</v>
      </c>
      <c r="B45" s="37" t="s">
        <v>23</v>
      </c>
      <c r="C45" s="37" t="s">
        <v>35</v>
      </c>
      <c r="D45" s="37" t="s">
        <v>21</v>
      </c>
      <c r="E45" s="37">
        <v>-0.10469952955083101</v>
      </c>
      <c r="F45" s="37">
        <v>4.3677971417820802E-2</v>
      </c>
      <c r="G45" s="37">
        <v>-2.3970785765044398</v>
      </c>
      <c r="H45" s="37">
        <v>1.6640120678201899E-2</v>
      </c>
      <c r="I45" s="37">
        <v>-0.19030835352976</v>
      </c>
      <c r="J45" s="37">
        <v>-1.9090705571902501E-2</v>
      </c>
      <c r="K45" s="37">
        <v>1614</v>
      </c>
      <c r="L45" s="37" t="s">
        <v>63</v>
      </c>
    </row>
    <row r="46" spans="1:12" x14ac:dyDescent="0.2">
      <c r="A46" s="37" t="s">
        <v>78</v>
      </c>
      <c r="B46" s="37" t="s">
        <v>25</v>
      </c>
      <c r="C46" s="37" t="s">
        <v>35</v>
      </c>
      <c r="D46" s="37" t="s">
        <v>21</v>
      </c>
      <c r="E46" s="37">
        <v>-0.172807007871042</v>
      </c>
      <c r="F46" s="37">
        <v>4.58721432161441E-2</v>
      </c>
      <c r="G46" s="37">
        <v>-3.7671448455502801</v>
      </c>
      <c r="H46" s="37">
        <v>1.7110199548805299E-4</v>
      </c>
      <c r="I46" s="37">
        <v>-0.26271640857468398</v>
      </c>
      <c r="J46" s="37">
        <v>-8.2897607167399107E-2</v>
      </c>
      <c r="K46" s="37">
        <v>1611</v>
      </c>
      <c r="L46" s="37" t="s">
        <v>63</v>
      </c>
    </row>
    <row r="47" spans="1:12" x14ac:dyDescent="0.2">
      <c r="A47" s="37" t="s">
        <v>78</v>
      </c>
      <c r="B47" s="37" t="s">
        <v>22</v>
      </c>
      <c r="C47" s="37" t="s">
        <v>35</v>
      </c>
      <c r="D47" s="37" t="s">
        <v>21</v>
      </c>
      <c r="E47" s="37">
        <v>-9.4503120056743897E-2</v>
      </c>
      <c r="F47" s="37">
        <v>4.6795822404304598E-2</v>
      </c>
      <c r="G47" s="37">
        <v>-2.0194777055152402</v>
      </c>
      <c r="H47" s="37">
        <v>4.36035177619905E-2</v>
      </c>
      <c r="I47" s="37">
        <v>-0.18622293196918099</v>
      </c>
      <c r="J47" s="37">
        <v>-2.7833081443067701E-3</v>
      </c>
      <c r="K47" s="37">
        <v>1614</v>
      </c>
      <c r="L47" s="37" t="s">
        <v>63</v>
      </c>
    </row>
    <row r="48" spans="1:12" x14ac:dyDescent="0.2">
      <c r="A48" s="37" t="s">
        <v>78</v>
      </c>
      <c r="B48" s="37" t="s">
        <v>19</v>
      </c>
      <c r="C48" s="37" t="s">
        <v>35</v>
      </c>
      <c r="D48" s="37" t="s">
        <v>21</v>
      </c>
      <c r="E48" s="37">
        <v>-0.28579650855615402</v>
      </c>
      <c r="F48" s="37">
        <v>0.13906476014654801</v>
      </c>
      <c r="G48" s="37">
        <v>-2.0551325026914</v>
      </c>
      <c r="H48" s="37">
        <v>4.0028238997941099E-2</v>
      </c>
      <c r="I48" s="37">
        <v>-0.55836343844338698</v>
      </c>
      <c r="J48" s="37">
        <v>-1.3229578668920199E-2</v>
      </c>
      <c r="K48" s="37">
        <v>1611</v>
      </c>
      <c r="L48" s="37" t="s">
        <v>63</v>
      </c>
    </row>
    <row r="49" spans="1:12" x14ac:dyDescent="0.2">
      <c r="A49" s="37" t="s">
        <v>78</v>
      </c>
      <c r="B49" s="37" t="s">
        <v>24</v>
      </c>
      <c r="C49" s="37" t="s">
        <v>35</v>
      </c>
      <c r="D49" s="37" t="s">
        <v>21</v>
      </c>
      <c r="E49" s="37">
        <v>0.38664201057478498</v>
      </c>
      <c r="F49" s="37">
        <v>8.1620153877872498E-2</v>
      </c>
      <c r="G49" s="37">
        <v>4.7370899490500102</v>
      </c>
      <c r="H49" s="37">
        <v>2.35934997239274E-6</v>
      </c>
      <c r="I49" s="37">
        <v>0.226666508974155</v>
      </c>
      <c r="J49" s="37">
        <v>0.54661751217541499</v>
      </c>
      <c r="K49" s="37">
        <v>1616</v>
      </c>
      <c r="L49" s="37" t="s">
        <v>63</v>
      </c>
    </row>
    <row r="50" spans="1:12" x14ac:dyDescent="0.2">
      <c r="A50" s="37" t="s">
        <v>47</v>
      </c>
      <c r="B50" s="37" t="s">
        <v>28</v>
      </c>
      <c r="C50" s="37" t="s">
        <v>35</v>
      </c>
      <c r="D50" s="37" t="s">
        <v>21</v>
      </c>
      <c r="E50" s="37">
        <v>-0.16618273509162801</v>
      </c>
      <c r="F50" s="37">
        <v>5.9009982048938703E-2</v>
      </c>
      <c r="G50" s="37">
        <v>-2.8161800651592701</v>
      </c>
      <c r="H50" s="37">
        <v>4.9400913267017097E-3</v>
      </c>
      <c r="I50" s="37">
        <v>-0.281842299907548</v>
      </c>
      <c r="J50" s="37">
        <v>-5.05231702757079E-2</v>
      </c>
      <c r="K50" s="37">
        <v>1201</v>
      </c>
      <c r="L50" s="37" t="s">
        <v>63</v>
      </c>
    </row>
    <row r="51" spans="1:12" x14ac:dyDescent="0.2">
      <c r="A51" s="37" t="s">
        <v>47</v>
      </c>
      <c r="B51" s="37" t="s">
        <v>27</v>
      </c>
      <c r="C51" s="37" t="s">
        <v>35</v>
      </c>
      <c r="D51" s="37" t="s">
        <v>21</v>
      </c>
      <c r="E51" s="37">
        <v>-0.15530454110067399</v>
      </c>
      <c r="F51" s="37">
        <v>4.61202678444722E-2</v>
      </c>
      <c r="G51" s="37">
        <v>-3.3673815951025201</v>
      </c>
      <c r="H51" s="37">
        <v>7.7742473989976502E-4</v>
      </c>
      <c r="I51" s="37">
        <v>-0.24570026607584</v>
      </c>
      <c r="J51" s="37">
        <v>-6.4908816125508903E-2</v>
      </c>
      <c r="K51" s="37">
        <v>1562</v>
      </c>
      <c r="L51" s="37" t="s">
        <v>63</v>
      </c>
    </row>
  </sheetData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118C8-513C-6E43-AA4E-5CFC28A18374}">
  <dimension ref="A2:O29"/>
  <sheetViews>
    <sheetView workbookViewId="0">
      <selection activeCell="A2" sqref="A2:XFD2"/>
    </sheetView>
  </sheetViews>
  <sheetFormatPr baseColWidth="10" defaultRowHeight="16" x14ac:dyDescent="0.2"/>
  <cols>
    <col min="3" max="3" width="14.33203125" customWidth="1"/>
  </cols>
  <sheetData>
    <row r="2" spans="1:15" s="23" customFormat="1" x14ac:dyDescent="0.2">
      <c r="A2" s="20" t="s">
        <v>121</v>
      </c>
      <c r="B2"/>
      <c r="C2"/>
      <c r="D2"/>
      <c r="E2"/>
      <c r="F2"/>
      <c r="G2"/>
      <c r="H2"/>
      <c r="I2"/>
      <c r="J2"/>
      <c r="K2"/>
    </row>
    <row r="3" spans="1:15" x14ac:dyDescent="0.2">
      <c r="L3" s="20"/>
      <c r="M3" s="20"/>
      <c r="N3" s="20"/>
      <c r="O3" s="20"/>
    </row>
    <row r="4" spans="1:15" x14ac:dyDescent="0.2">
      <c r="M4" s="19"/>
    </row>
    <row r="5" spans="1:15" ht="17" thickBot="1" x14ac:dyDescent="0.25">
      <c r="A5" s="21" t="s">
        <v>120</v>
      </c>
      <c r="B5" s="21" t="s">
        <v>8</v>
      </c>
      <c r="C5" s="21" t="s">
        <v>65</v>
      </c>
      <c r="D5" s="21" t="s">
        <v>9</v>
      </c>
      <c r="E5" s="21" t="s">
        <v>12</v>
      </c>
      <c r="F5" s="21" t="s">
        <v>13</v>
      </c>
      <c r="G5" s="21" t="s">
        <v>10</v>
      </c>
      <c r="H5" s="21" t="s">
        <v>11</v>
      </c>
      <c r="I5" s="21" t="s">
        <v>100</v>
      </c>
      <c r="J5" s="21" t="s">
        <v>101</v>
      </c>
      <c r="K5" s="21" t="s">
        <v>89</v>
      </c>
      <c r="M5" s="19"/>
    </row>
    <row r="6" spans="1:15" x14ac:dyDescent="0.2">
      <c r="A6" t="s">
        <v>79</v>
      </c>
      <c r="B6" t="s">
        <v>31</v>
      </c>
      <c r="C6" t="s">
        <v>81</v>
      </c>
      <c r="D6">
        <v>-1.4742807479188999E-2</v>
      </c>
      <c r="E6">
        <v>0.13971955065921501</v>
      </c>
      <c r="F6">
        <v>-0.105517140655195</v>
      </c>
      <c r="G6">
        <v>-0.28859312677124999</v>
      </c>
      <c r="H6">
        <v>0.259107511812872</v>
      </c>
      <c r="I6">
        <v>0.91598097283492097</v>
      </c>
      <c r="J6">
        <v>1378</v>
      </c>
      <c r="K6" t="s">
        <v>62</v>
      </c>
      <c r="M6" s="19"/>
    </row>
    <row r="7" spans="1:15" x14ac:dyDescent="0.2">
      <c r="A7" t="s">
        <v>79</v>
      </c>
      <c r="B7" t="s">
        <v>31</v>
      </c>
      <c r="C7" t="s">
        <v>82</v>
      </c>
      <c r="D7">
        <v>0.42258734239754597</v>
      </c>
      <c r="E7">
        <v>0.216818158661293</v>
      </c>
      <c r="F7">
        <v>1.9490403617793901</v>
      </c>
      <c r="G7">
        <v>-2.3762485785875898E-3</v>
      </c>
      <c r="H7">
        <v>0.84755093337368004</v>
      </c>
      <c r="I7">
        <v>5.1495212248774597E-2</v>
      </c>
      <c r="J7">
        <v>1378</v>
      </c>
      <c r="K7" t="s">
        <v>62</v>
      </c>
      <c r="M7" s="19"/>
    </row>
    <row r="8" spans="1:15" x14ac:dyDescent="0.2">
      <c r="A8" t="s">
        <v>79</v>
      </c>
      <c r="B8" t="s">
        <v>30</v>
      </c>
      <c r="C8" t="s">
        <v>81</v>
      </c>
      <c r="D8">
        <v>-8.7986028240094397E-2</v>
      </c>
      <c r="E8">
        <v>0.13385234385784001</v>
      </c>
      <c r="F8">
        <v>-0.65733647767529002</v>
      </c>
      <c r="G8">
        <v>-0.350336622201461</v>
      </c>
      <c r="H8">
        <v>0.17436456572127201</v>
      </c>
      <c r="I8">
        <v>0.51107263689046001</v>
      </c>
      <c r="J8">
        <v>1413</v>
      </c>
      <c r="K8" t="s">
        <v>62</v>
      </c>
      <c r="M8" s="19"/>
    </row>
    <row r="9" spans="1:15" x14ac:dyDescent="0.2">
      <c r="A9" t="s">
        <v>79</v>
      </c>
      <c r="B9" t="s">
        <v>30</v>
      </c>
      <c r="C9" t="s">
        <v>82</v>
      </c>
      <c r="D9">
        <v>-0.25655182684389</v>
      </c>
      <c r="E9">
        <v>0.21140699437347399</v>
      </c>
      <c r="F9">
        <v>-1.2135446492875399</v>
      </c>
      <c r="G9">
        <v>-0.67090953581589896</v>
      </c>
      <c r="H9">
        <v>0.15780588212812</v>
      </c>
      <c r="I9">
        <v>0.22512634770623699</v>
      </c>
      <c r="J9">
        <v>1413</v>
      </c>
      <c r="K9" t="s">
        <v>62</v>
      </c>
      <c r="M9" s="19"/>
    </row>
    <row r="10" spans="1:15" x14ac:dyDescent="0.2">
      <c r="A10" t="s">
        <v>79</v>
      </c>
      <c r="B10" t="s">
        <v>32</v>
      </c>
      <c r="C10" t="s">
        <v>81</v>
      </c>
      <c r="D10">
        <v>-0.23405798503858499</v>
      </c>
      <c r="E10">
        <v>0.125090441150497</v>
      </c>
      <c r="F10">
        <v>-1.8711100775237399</v>
      </c>
      <c r="G10">
        <v>-0.47923524969355902</v>
      </c>
      <c r="H10">
        <v>1.11192796163891E-2</v>
      </c>
      <c r="I10">
        <v>6.1539314881267598E-2</v>
      </c>
      <c r="J10">
        <v>1406</v>
      </c>
      <c r="K10" t="s">
        <v>62</v>
      </c>
      <c r="M10" s="19"/>
    </row>
    <row r="11" spans="1:15" x14ac:dyDescent="0.2">
      <c r="A11" t="s">
        <v>79</v>
      </c>
      <c r="B11" t="s">
        <v>32</v>
      </c>
      <c r="C11" t="s">
        <v>82</v>
      </c>
      <c r="D11">
        <v>-0.119424411129654</v>
      </c>
      <c r="E11">
        <v>0.20918344858632901</v>
      </c>
      <c r="F11">
        <v>-0.57090755476463195</v>
      </c>
      <c r="G11">
        <v>-0.52942397035885902</v>
      </c>
      <c r="H11">
        <v>0.29057514809955098</v>
      </c>
      <c r="I11">
        <v>0.56815439471629203</v>
      </c>
      <c r="J11">
        <v>1406</v>
      </c>
      <c r="K11" t="s">
        <v>62</v>
      </c>
      <c r="M11" s="19"/>
    </row>
    <row r="12" spans="1:15" x14ac:dyDescent="0.2">
      <c r="A12" t="s">
        <v>79</v>
      </c>
      <c r="B12" t="s">
        <v>97</v>
      </c>
      <c r="C12" t="s">
        <v>81</v>
      </c>
      <c r="D12">
        <v>-0.42456148337413002</v>
      </c>
      <c r="E12">
        <v>0.13643442542681899</v>
      </c>
      <c r="F12">
        <v>-3.1118354626842799</v>
      </c>
      <c r="G12">
        <v>-0.69197295721069596</v>
      </c>
      <c r="H12">
        <v>-0.157150009537564</v>
      </c>
      <c r="I12">
        <v>1.9058419197121601E-3</v>
      </c>
      <c r="J12">
        <v>1145</v>
      </c>
      <c r="K12" t="s">
        <v>63</v>
      </c>
      <c r="M12" s="19"/>
    </row>
    <row r="13" spans="1:15" x14ac:dyDescent="0.2">
      <c r="A13" t="s">
        <v>79</v>
      </c>
      <c r="B13" t="s">
        <v>97</v>
      </c>
      <c r="C13" t="s">
        <v>82</v>
      </c>
      <c r="D13">
        <v>0.232412660213346</v>
      </c>
      <c r="E13">
        <v>0.21675563227491401</v>
      </c>
      <c r="F13">
        <v>1.0722335460172701</v>
      </c>
      <c r="G13">
        <v>-0.19242837904548499</v>
      </c>
      <c r="H13">
        <v>0.65725369947217704</v>
      </c>
      <c r="I13">
        <v>0.28384367846894998</v>
      </c>
      <c r="J13">
        <v>1145</v>
      </c>
      <c r="K13" t="s">
        <v>62</v>
      </c>
      <c r="M13" s="19"/>
    </row>
    <row r="14" spans="1:15" x14ac:dyDescent="0.2">
      <c r="A14" t="s">
        <v>79</v>
      </c>
      <c r="B14" t="s">
        <v>33</v>
      </c>
      <c r="C14" t="s">
        <v>81</v>
      </c>
      <c r="D14">
        <v>1.3381512580271799E-2</v>
      </c>
      <c r="E14">
        <v>0.10251751491116801</v>
      </c>
      <c r="F14">
        <v>0.130529037812388</v>
      </c>
      <c r="G14">
        <v>-0.18755281664561699</v>
      </c>
      <c r="H14">
        <v>0.21431584180616001</v>
      </c>
      <c r="I14">
        <v>0.89616640927461899</v>
      </c>
      <c r="J14">
        <v>1430</v>
      </c>
      <c r="K14" t="s">
        <v>62</v>
      </c>
      <c r="M14" s="19"/>
    </row>
    <row r="15" spans="1:15" x14ac:dyDescent="0.2">
      <c r="A15" t="s">
        <v>79</v>
      </c>
      <c r="B15" t="s">
        <v>33</v>
      </c>
      <c r="C15" t="s">
        <v>82</v>
      </c>
      <c r="D15">
        <v>0.21916162951245</v>
      </c>
      <c r="E15">
        <v>0.159470732037337</v>
      </c>
      <c r="F15">
        <v>1.37430628625406</v>
      </c>
      <c r="G15">
        <v>-9.3401005280730906E-2</v>
      </c>
      <c r="H15">
        <v>0.53172426430563102</v>
      </c>
      <c r="I15">
        <v>0.16956393219066901</v>
      </c>
      <c r="J15">
        <v>1430</v>
      </c>
      <c r="K15" t="s">
        <v>62</v>
      </c>
      <c r="M15" s="19"/>
    </row>
    <row r="16" spans="1:15" x14ac:dyDescent="0.2">
      <c r="A16" t="s">
        <v>78</v>
      </c>
      <c r="B16" t="s">
        <v>23</v>
      </c>
      <c r="C16" t="s">
        <v>81</v>
      </c>
      <c r="D16">
        <v>-2.1518771993944901E-2</v>
      </c>
      <c r="E16">
        <v>0.102041333467548</v>
      </c>
      <c r="F16">
        <v>-0.21088289678994099</v>
      </c>
      <c r="G16">
        <v>-0.22151978559034</v>
      </c>
      <c r="H16">
        <v>0.17848224160244999</v>
      </c>
      <c r="I16">
        <v>0.83300545397068204</v>
      </c>
      <c r="J16">
        <v>1614</v>
      </c>
      <c r="K16" t="s">
        <v>62</v>
      </c>
      <c r="M16" s="19"/>
    </row>
    <row r="17" spans="1:13" x14ac:dyDescent="0.2">
      <c r="A17" t="s">
        <v>78</v>
      </c>
      <c r="B17" t="s">
        <v>23</v>
      </c>
      <c r="C17" t="s">
        <v>82</v>
      </c>
      <c r="D17">
        <v>0.191411465021358</v>
      </c>
      <c r="E17">
        <v>0.164110288623526</v>
      </c>
      <c r="F17">
        <v>1.16635871295347</v>
      </c>
      <c r="G17">
        <v>-0.130244700680754</v>
      </c>
      <c r="H17">
        <v>0.51306763072346895</v>
      </c>
      <c r="I17">
        <v>0.243642938087968</v>
      </c>
      <c r="J17">
        <v>1614</v>
      </c>
      <c r="K17" t="s">
        <v>62</v>
      </c>
      <c r="M17" s="19"/>
    </row>
    <row r="18" spans="1:13" x14ac:dyDescent="0.2">
      <c r="A18" t="s">
        <v>78</v>
      </c>
      <c r="B18" t="s">
        <v>25</v>
      </c>
      <c r="C18" t="s">
        <v>81</v>
      </c>
      <c r="D18">
        <v>9.6660442294346199E-2</v>
      </c>
      <c r="E18">
        <v>0.107083517124977</v>
      </c>
      <c r="F18">
        <v>0.90266405969402197</v>
      </c>
      <c r="G18">
        <v>-0.113223251270609</v>
      </c>
      <c r="H18">
        <v>0.30654413585930201</v>
      </c>
      <c r="I18">
        <v>0.36684008569984899</v>
      </c>
      <c r="J18">
        <v>1611</v>
      </c>
      <c r="K18" t="s">
        <v>62</v>
      </c>
      <c r="M18" s="19"/>
    </row>
    <row r="19" spans="1:13" x14ac:dyDescent="0.2">
      <c r="A19" t="s">
        <v>78</v>
      </c>
      <c r="B19" t="s">
        <v>25</v>
      </c>
      <c r="C19" t="s">
        <v>82</v>
      </c>
      <c r="D19">
        <v>0.14002564561990599</v>
      </c>
      <c r="E19">
        <v>0.17225953056013099</v>
      </c>
      <c r="F19">
        <v>0.81287604328531804</v>
      </c>
      <c r="G19">
        <v>-0.19760303427795101</v>
      </c>
      <c r="H19">
        <v>0.47765432551776299</v>
      </c>
      <c r="I19">
        <v>0.416410065997108</v>
      </c>
      <c r="J19">
        <v>1611</v>
      </c>
      <c r="K19" t="s">
        <v>62</v>
      </c>
      <c r="M19" s="19"/>
    </row>
    <row r="20" spans="1:13" x14ac:dyDescent="0.2">
      <c r="A20" t="s">
        <v>78</v>
      </c>
      <c r="B20" t="s">
        <v>22</v>
      </c>
      <c r="C20" t="s">
        <v>81</v>
      </c>
      <c r="D20">
        <v>-0.10166641658712899</v>
      </c>
      <c r="E20">
        <v>0.10919106734047899</v>
      </c>
      <c r="F20">
        <v>-0.93108730469785494</v>
      </c>
      <c r="G20">
        <v>-0.31568090857446801</v>
      </c>
      <c r="H20">
        <v>0.11234807540021</v>
      </c>
      <c r="I20">
        <v>0.351948605411533</v>
      </c>
      <c r="J20">
        <v>1614</v>
      </c>
      <c r="K20" t="s">
        <v>62</v>
      </c>
      <c r="M20" s="19"/>
    </row>
    <row r="21" spans="1:13" x14ac:dyDescent="0.2">
      <c r="A21" t="s">
        <v>78</v>
      </c>
      <c r="B21" t="s">
        <v>22</v>
      </c>
      <c r="C21" t="s">
        <v>82</v>
      </c>
      <c r="D21">
        <v>0.34317250974299002</v>
      </c>
      <c r="E21">
        <v>0.175609010264999</v>
      </c>
      <c r="F21">
        <v>1.95418509121561</v>
      </c>
      <c r="G21">
        <v>-1.0211503764082099E-3</v>
      </c>
      <c r="H21">
        <v>0.68736616986238896</v>
      </c>
      <c r="I21">
        <v>5.0852993690972001E-2</v>
      </c>
      <c r="J21">
        <v>1614</v>
      </c>
      <c r="K21" t="s">
        <v>62</v>
      </c>
      <c r="M21" s="19"/>
    </row>
    <row r="22" spans="1:13" x14ac:dyDescent="0.2">
      <c r="A22" t="s">
        <v>78</v>
      </c>
      <c r="B22" t="s">
        <v>19</v>
      </c>
      <c r="C22" t="s">
        <v>81</v>
      </c>
      <c r="D22">
        <v>0.39556882659749398</v>
      </c>
      <c r="E22">
        <v>0.32505541581034397</v>
      </c>
      <c r="F22">
        <v>1.2169273525603801</v>
      </c>
      <c r="G22">
        <v>-0.24153978839078</v>
      </c>
      <c r="H22">
        <v>1.03267744158577</v>
      </c>
      <c r="I22">
        <v>0.22381155020806201</v>
      </c>
      <c r="J22">
        <v>1611</v>
      </c>
      <c r="K22" t="s">
        <v>62</v>
      </c>
    </row>
    <row r="23" spans="1:13" x14ac:dyDescent="0.2">
      <c r="A23" t="s">
        <v>78</v>
      </c>
      <c r="B23" t="s">
        <v>19</v>
      </c>
      <c r="C23" t="s">
        <v>82</v>
      </c>
      <c r="D23">
        <v>-0.390956590903837</v>
      </c>
      <c r="E23">
        <v>0.52129297815001696</v>
      </c>
      <c r="F23">
        <v>-0.74997478824916697</v>
      </c>
      <c r="G23">
        <v>-1.4126908280778701</v>
      </c>
      <c r="H23">
        <v>0.63077764627019695</v>
      </c>
      <c r="I23">
        <v>0.45338028903808097</v>
      </c>
      <c r="J23">
        <v>1611</v>
      </c>
      <c r="K23" t="s">
        <v>62</v>
      </c>
    </row>
    <row r="24" spans="1:13" x14ac:dyDescent="0.2">
      <c r="A24" t="s">
        <v>78</v>
      </c>
      <c r="B24" t="s">
        <v>24</v>
      </c>
      <c r="C24" t="s">
        <v>81</v>
      </c>
      <c r="D24">
        <v>0.11789039542503001</v>
      </c>
      <c r="E24">
        <v>0.19073981782919799</v>
      </c>
      <c r="F24">
        <v>0.61806914133994795</v>
      </c>
      <c r="G24">
        <v>-0.25595964752019701</v>
      </c>
      <c r="H24">
        <v>0.49174043837025799</v>
      </c>
      <c r="I24">
        <v>0.536617562902578</v>
      </c>
      <c r="J24">
        <v>1616</v>
      </c>
      <c r="K24" t="s">
        <v>62</v>
      </c>
    </row>
    <row r="25" spans="1:13" x14ac:dyDescent="0.2">
      <c r="A25" t="s">
        <v>78</v>
      </c>
      <c r="B25" t="s">
        <v>24</v>
      </c>
      <c r="C25" t="s">
        <v>82</v>
      </c>
      <c r="D25">
        <v>0.22877517203785599</v>
      </c>
      <c r="E25">
        <v>0.30676041626189499</v>
      </c>
      <c r="F25">
        <v>0.74577800755929702</v>
      </c>
      <c r="G25">
        <v>-0.37247524383545699</v>
      </c>
      <c r="H25">
        <v>0.83002558791116998</v>
      </c>
      <c r="I25">
        <v>0.45591086983496798</v>
      </c>
      <c r="J25">
        <v>1616</v>
      </c>
      <c r="K25" t="s">
        <v>62</v>
      </c>
    </row>
    <row r="26" spans="1:13" x14ac:dyDescent="0.2">
      <c r="A26" t="s">
        <v>47</v>
      </c>
      <c r="B26" t="s">
        <v>28</v>
      </c>
      <c r="C26" t="s">
        <v>81</v>
      </c>
      <c r="D26">
        <v>-1.04240537783104E-2</v>
      </c>
      <c r="E26">
        <v>0.145774971761547</v>
      </c>
      <c r="F26">
        <v>-7.1507842891999504E-2</v>
      </c>
      <c r="G26">
        <v>-0.29614299843094299</v>
      </c>
      <c r="H26">
        <v>0.27529489087432202</v>
      </c>
      <c r="I26">
        <v>0.94300561864551202</v>
      </c>
      <c r="J26">
        <v>1201</v>
      </c>
      <c r="K26" t="s">
        <v>62</v>
      </c>
    </row>
    <row r="27" spans="1:13" x14ac:dyDescent="0.2">
      <c r="A27" t="s">
        <v>47</v>
      </c>
      <c r="B27" t="s">
        <v>28</v>
      </c>
      <c r="C27" t="s">
        <v>82</v>
      </c>
      <c r="D27">
        <v>-0.43457693348923299</v>
      </c>
      <c r="E27">
        <v>0.201485109190601</v>
      </c>
      <c r="F27">
        <v>-2.1568687395063502</v>
      </c>
      <c r="G27">
        <v>-0.82948774750281096</v>
      </c>
      <c r="H27">
        <v>-3.9666119475653697E-2</v>
      </c>
      <c r="I27">
        <v>3.1215991340850902E-2</v>
      </c>
      <c r="J27">
        <v>1201</v>
      </c>
      <c r="K27" t="s">
        <v>63</v>
      </c>
    </row>
    <row r="28" spans="1:13" x14ac:dyDescent="0.2">
      <c r="A28" t="s">
        <v>47</v>
      </c>
      <c r="B28" t="s">
        <v>27</v>
      </c>
      <c r="C28" t="s">
        <v>81</v>
      </c>
      <c r="D28">
        <v>5.40775667691442E-2</v>
      </c>
      <c r="E28">
        <v>0.108244374166535</v>
      </c>
      <c r="F28">
        <v>0.49958778167949303</v>
      </c>
      <c r="G28">
        <v>-0.158081406597264</v>
      </c>
      <c r="H28">
        <v>0.26623654013555298</v>
      </c>
      <c r="I28">
        <v>0.61743631522939302</v>
      </c>
      <c r="J28">
        <v>1562</v>
      </c>
      <c r="K28" t="s">
        <v>62</v>
      </c>
    </row>
    <row r="29" spans="1:13" x14ac:dyDescent="0.2">
      <c r="A29" t="s">
        <v>47</v>
      </c>
      <c r="B29" t="s">
        <v>27</v>
      </c>
      <c r="C29" t="s">
        <v>82</v>
      </c>
      <c r="D29">
        <v>4.5337743670394601E-2</v>
      </c>
      <c r="E29">
        <v>0.175020752413303</v>
      </c>
      <c r="F29">
        <v>0.259042102409271</v>
      </c>
      <c r="G29">
        <v>-0.29770293105967999</v>
      </c>
      <c r="H29">
        <v>0.38837841840046899</v>
      </c>
      <c r="I29">
        <v>0.79563717476010098</v>
      </c>
      <c r="J29">
        <v>1562</v>
      </c>
      <c r="K29" t="s">
        <v>62</v>
      </c>
    </row>
  </sheetData>
  <phoneticPr fontId="10" type="noConversion"/>
  <conditionalFormatting sqref="C12:C17">
    <cfRule type="containsText" dxfId="2" priority="6" operator="containsText" text="TRUE">
      <formula>NOT(ISERROR(SEARCH("TRUE",C12)))</formula>
    </cfRule>
  </conditionalFormatting>
  <conditionalFormatting sqref="C19">
    <cfRule type="containsText" dxfId="1" priority="5" operator="containsText" text="TRUE">
      <formula>NOT(ISERROR(SEARCH("TRUE",C19)))</formula>
    </cfRule>
  </conditionalFormatting>
  <conditionalFormatting sqref="C22:C25">
    <cfRule type="containsText" dxfId="0" priority="1" operator="containsText" text="TRUE">
      <formula>NOT(ISERROR(SEARCH("TRUE",C2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Table1</vt:lpstr>
      <vt:lpstr>eTable2</vt:lpstr>
      <vt:lpstr>eTable3</vt:lpstr>
      <vt:lpstr>eTable 4</vt:lpstr>
      <vt:lpstr>eTable5</vt:lpstr>
      <vt:lpstr>eTable6</vt:lpstr>
      <vt:lpstr>eTable7</vt:lpstr>
      <vt:lpstr>eTable8</vt:lpstr>
      <vt:lpstr>eTabl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riu, Ana</dc:creator>
  <cp:lastModifiedBy>Boeriu, Ana</cp:lastModifiedBy>
  <dcterms:created xsi:type="dcterms:W3CDTF">2025-12-17T21:02:12Z</dcterms:created>
  <dcterms:modified xsi:type="dcterms:W3CDTF">2026-03-20T21:08:47Z</dcterms:modified>
</cp:coreProperties>
</file>